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G:\Il mio Drive\Dell MLuce\Maria Luce\Lavoro Samantha isotopi carbonio\Versione finale per SR\To be submitted\Corrected version\"/>
    </mc:Choice>
  </mc:AlternateContent>
  <bookViews>
    <workbookView xWindow="0" yWindow="0" windowWidth="17270" windowHeight="5760" activeTab="3"/>
  </bookViews>
  <sheets>
    <sheet name="Table S.1" sheetId="1" r:id="rId1"/>
    <sheet name="Table S.2" sheetId="2" r:id="rId2"/>
    <sheet name="Table S.3" sheetId="3" r:id="rId3"/>
    <sheet name="Table S.4" sheetId="4" r:id="rId4"/>
  </sheets>
  <calcPr calcId="191029"/>
  <extLst>
    <ext uri="GoogleSheetsCustomDataVersion2">
      <go:sheetsCustomData xmlns:go="http://customooxmlschemas.google.com/" r:id="rId8" roundtripDataChecksum="gjIzjpl2CRHKO1i3Hm2RDTUxD+mBZJ1WV5PiJItwTL4="/>
    </ext>
  </extLst>
</workbook>
</file>

<file path=xl/calcChain.xml><?xml version="1.0" encoding="utf-8"?>
<calcChain xmlns="http://schemas.openxmlformats.org/spreadsheetml/2006/main">
  <c r="J254" i="2" l="1"/>
  <c r="J251" i="2"/>
  <c r="J248" i="2"/>
  <c r="J245" i="2"/>
  <c r="J242" i="2"/>
  <c r="J239" i="2"/>
  <c r="J236" i="2"/>
  <c r="J233" i="2"/>
  <c r="J230" i="2"/>
  <c r="J227" i="2"/>
  <c r="J224" i="2"/>
  <c r="J221" i="2"/>
  <c r="J218" i="2"/>
  <c r="J215" i="2"/>
  <c r="J212" i="2"/>
  <c r="J209" i="2"/>
  <c r="J206" i="2"/>
  <c r="J203" i="2"/>
  <c r="J200" i="2"/>
  <c r="J197" i="2"/>
  <c r="J194" i="2"/>
  <c r="J191" i="2"/>
  <c r="J188" i="2"/>
  <c r="J185" i="2"/>
  <c r="J182" i="2"/>
  <c r="J179" i="2"/>
  <c r="J176" i="2"/>
  <c r="J173" i="2"/>
  <c r="J170" i="2"/>
  <c r="J167" i="2"/>
  <c r="J164" i="2"/>
  <c r="J161" i="2"/>
  <c r="J158" i="2"/>
  <c r="J155" i="2"/>
  <c r="J152" i="2"/>
  <c r="J149" i="2"/>
  <c r="J146" i="2"/>
  <c r="J143" i="2"/>
  <c r="J140" i="2"/>
  <c r="J137" i="2"/>
  <c r="J134" i="2"/>
  <c r="J131" i="2"/>
  <c r="J128" i="2"/>
  <c r="J125" i="2"/>
  <c r="J122" i="2"/>
  <c r="J119" i="2"/>
  <c r="J116" i="2"/>
  <c r="J113" i="2"/>
  <c r="J110" i="2"/>
  <c r="J107" i="2"/>
  <c r="J104" i="2"/>
  <c r="J101" i="2"/>
  <c r="J98" i="2"/>
  <c r="J95" i="2"/>
  <c r="J92" i="2"/>
  <c r="J89" i="2"/>
  <c r="J86" i="2"/>
  <c r="J83" i="2"/>
  <c r="J80" i="2"/>
  <c r="J77" i="2"/>
  <c r="J74" i="2"/>
  <c r="J71" i="2"/>
  <c r="J68" i="2"/>
  <c r="J65" i="2"/>
  <c r="J62" i="2"/>
  <c r="J59" i="2"/>
  <c r="J56" i="2"/>
  <c r="J53" i="2"/>
  <c r="J50" i="2"/>
  <c r="J47" i="2"/>
  <c r="J44" i="2"/>
  <c r="J41" i="2"/>
  <c r="J38" i="2"/>
  <c r="J35" i="2"/>
  <c r="J32" i="2"/>
  <c r="J29" i="2"/>
  <c r="J26" i="2"/>
  <c r="J23" i="2"/>
  <c r="J20" i="2"/>
  <c r="J17" i="2"/>
  <c r="J14" i="2"/>
  <c r="J11" i="2"/>
  <c r="J8" i="2"/>
  <c r="J5" i="2"/>
</calcChain>
</file>

<file path=xl/sharedStrings.xml><?xml version="1.0" encoding="utf-8"?>
<sst xmlns="http://schemas.openxmlformats.org/spreadsheetml/2006/main" count="625" uniqueCount="98">
  <si>
    <r>
      <rPr>
        <b/>
        <sz val="12"/>
        <color theme="1"/>
        <rFont val="Times New Roman"/>
      </rPr>
      <t xml:space="preserve">Table S.1 </t>
    </r>
    <r>
      <rPr>
        <sz val="12"/>
        <color theme="1"/>
        <rFont val="Times New Roman"/>
      </rPr>
      <t>Summary of the petrographic and chemical characteristics of selected 42 fluid inclusions (FI) in olivine, orthopyroxene and clinopyroxene from mantle peridotites from Injibara (Lake Tana region, Ethiopia) and El Hierro (Canary Islands)</t>
    </r>
  </si>
  <si>
    <t>Locality</t>
  </si>
  <si>
    <t>Sample</t>
  </si>
  <si>
    <t>Host mineral</t>
  </si>
  <si>
    <t>FI</t>
  </si>
  <si>
    <t>Gas components</t>
  </si>
  <si>
    <t xml:space="preserve">Size </t>
  </si>
  <si>
    <t xml:space="preserve">Depth </t>
  </si>
  <si>
    <t>Density</t>
  </si>
  <si>
    <r>
      <rPr>
        <b/>
        <sz val="11"/>
        <color theme="1"/>
        <rFont val="Times New Roman"/>
      </rPr>
      <t>CO</t>
    </r>
    <r>
      <rPr>
        <b/>
        <vertAlign val="subscript"/>
        <sz val="11"/>
        <color theme="1"/>
        <rFont val="Times New Roman"/>
      </rPr>
      <t>2</t>
    </r>
    <r>
      <rPr>
        <b/>
        <sz val="11"/>
        <color theme="1"/>
        <rFont val="Times New Roman"/>
      </rPr>
      <t xml:space="preserve"> </t>
    </r>
  </si>
  <si>
    <t>µm</t>
  </si>
  <si>
    <r>
      <rPr>
        <sz val="12"/>
        <color theme="1"/>
        <rFont val="Times New Roman"/>
      </rPr>
      <t xml:space="preserve"> g/cm</t>
    </r>
    <r>
      <rPr>
        <vertAlign val="superscript"/>
        <sz val="12"/>
        <color theme="1"/>
        <rFont val="Times New Roman"/>
      </rPr>
      <t>3</t>
    </r>
  </si>
  <si>
    <t>mol%</t>
  </si>
  <si>
    <t>Injibara, Ethiopia</t>
  </si>
  <si>
    <t>INJ34</t>
  </si>
  <si>
    <t>Ol</t>
  </si>
  <si>
    <t>INJ34_Fi14</t>
  </si>
  <si>
    <t>INJ34_Fi15</t>
  </si>
  <si>
    <t>INJ34_Fi16</t>
  </si>
  <si>
    <t>INJ34_Fi17</t>
  </si>
  <si>
    <t>INJ34_Fi18</t>
  </si>
  <si>
    <t>INJ34_Fi19</t>
  </si>
  <si>
    <t>INJ34_Fi20</t>
  </si>
  <si>
    <t>INJ34_Fi21</t>
  </si>
  <si>
    <t>INJ34_Fi22</t>
  </si>
  <si>
    <t>INJ7</t>
  </si>
  <si>
    <t>INJ7_Fi23</t>
  </si>
  <si>
    <t>INJ7_Fi24</t>
  </si>
  <si>
    <t>INJ16</t>
  </si>
  <si>
    <t>INJ16_Fi25</t>
  </si>
  <si>
    <t>INJ38</t>
  </si>
  <si>
    <t>INJ38_Fi26</t>
  </si>
  <si>
    <t>INJ4</t>
  </si>
  <si>
    <t>Opx</t>
  </si>
  <si>
    <t>INJ4_Fi2</t>
  </si>
  <si>
    <t>INJ16b2_Fi5</t>
  </si>
  <si>
    <t>INJ16_Fi8</t>
  </si>
  <si>
    <t>INJ18</t>
  </si>
  <si>
    <t>INJ_18_Fi7</t>
  </si>
  <si>
    <t>INJ7_Fi9</t>
  </si>
  <si>
    <t>INJ7_Fi10</t>
  </si>
  <si>
    <t>INJ35</t>
  </si>
  <si>
    <t>INJ35_Fi11</t>
  </si>
  <si>
    <t>El Hierro, Canary Islands</t>
  </si>
  <si>
    <t>XML3</t>
  </si>
  <si>
    <t>XML3A_Fi2</t>
  </si>
  <si>
    <t>XML9</t>
  </si>
  <si>
    <t>XML9A_Fi16</t>
  </si>
  <si>
    <t>XML11</t>
  </si>
  <si>
    <t>XML11_Fi17</t>
  </si>
  <si>
    <t>XML11_Fi23</t>
  </si>
  <si>
    <t>XML11_Fi24</t>
  </si>
  <si>
    <t>XML11_Fi22</t>
  </si>
  <si>
    <t>XML6</t>
  </si>
  <si>
    <t>XML6_Fi3</t>
  </si>
  <si>
    <t>XML6_Fi4</t>
  </si>
  <si>
    <t>XML6_Fi5</t>
  </si>
  <si>
    <t>XML6_Fi6</t>
  </si>
  <si>
    <t>XML6_Fi7</t>
  </si>
  <si>
    <t>XML6_Fi8</t>
  </si>
  <si>
    <t>XML7</t>
  </si>
  <si>
    <t>XML7A_Fi10</t>
  </si>
  <si>
    <t>XML11_Fi18</t>
  </si>
  <si>
    <t>XML11_Fi20</t>
  </si>
  <si>
    <t>XML11_Fi21</t>
  </si>
  <si>
    <t>Cpx</t>
  </si>
  <si>
    <t>XML7_Fi44</t>
  </si>
  <si>
    <t>XML7_Fi45</t>
  </si>
  <si>
    <t>XML11_Fi46</t>
  </si>
  <si>
    <t>XML11_Fi47</t>
  </si>
  <si>
    <t>XML11_Fi48</t>
  </si>
  <si>
    <t>XML11_Fi49</t>
  </si>
  <si>
    <t>Ol = olivine; Opx = orthopyroxene; Cpx = clinopyroxene; FI = fluid inclusion.</t>
  </si>
  <si>
    <r>
      <rPr>
        <b/>
        <sz val="12"/>
        <color theme="1"/>
        <rFont val="Times New Roman"/>
      </rPr>
      <t>Table S.2</t>
    </r>
    <r>
      <rPr>
        <sz val="12"/>
        <color theme="1"/>
        <rFont val="Times New Roman"/>
      </rPr>
      <t xml:space="preserve"> Complete dataset reporting measured </t>
    </r>
    <r>
      <rPr>
        <vertAlign val="superscript"/>
        <sz val="12"/>
        <color theme="1"/>
        <rFont val="Times New Roman"/>
      </rPr>
      <t>12</t>
    </r>
    <r>
      <rPr>
        <sz val="12"/>
        <color theme="1"/>
        <rFont val="Times New Roman"/>
      </rPr>
      <t>CO</t>
    </r>
    <r>
      <rPr>
        <vertAlign val="subscript"/>
        <sz val="12"/>
        <color theme="1"/>
        <rFont val="Times New Roman"/>
      </rPr>
      <t>2</t>
    </r>
    <r>
      <rPr>
        <sz val="12"/>
        <color theme="1"/>
        <rFont val="Times New Roman"/>
      </rPr>
      <t xml:space="preserve"> and </t>
    </r>
    <r>
      <rPr>
        <vertAlign val="superscript"/>
        <sz val="12"/>
        <color theme="1"/>
        <rFont val="Times New Roman"/>
      </rPr>
      <t>13</t>
    </r>
    <r>
      <rPr>
        <sz val="12"/>
        <color theme="1"/>
        <rFont val="Times New Roman"/>
      </rPr>
      <t>CO</t>
    </r>
    <r>
      <rPr>
        <vertAlign val="subscript"/>
        <sz val="12"/>
        <color theme="1"/>
        <rFont val="Times New Roman"/>
      </rPr>
      <t>2</t>
    </r>
    <r>
      <rPr>
        <sz val="12"/>
        <color theme="1"/>
        <rFont val="Times New Roman"/>
      </rPr>
      <t xml:space="preserve"> areas and </t>
    </r>
    <r>
      <rPr>
        <vertAlign val="superscript"/>
        <sz val="12"/>
        <color theme="1"/>
        <rFont val="Times New Roman"/>
      </rPr>
      <t>13</t>
    </r>
    <r>
      <rPr>
        <sz val="12"/>
        <color theme="1"/>
        <rFont val="Times New Roman"/>
      </rPr>
      <t>CO</t>
    </r>
    <r>
      <rPr>
        <vertAlign val="subscript"/>
        <sz val="12"/>
        <color theme="1"/>
        <rFont val="Times New Roman"/>
      </rPr>
      <t>2</t>
    </r>
    <r>
      <rPr>
        <sz val="12"/>
        <color theme="1"/>
        <rFont val="Times New Roman"/>
      </rPr>
      <t>/</t>
    </r>
    <r>
      <rPr>
        <vertAlign val="superscript"/>
        <sz val="12"/>
        <color theme="1"/>
        <rFont val="Times New Roman"/>
      </rPr>
      <t>12</t>
    </r>
    <r>
      <rPr>
        <sz val="12"/>
        <color theme="1"/>
        <rFont val="Times New Roman"/>
      </rPr>
      <t>CO</t>
    </r>
    <r>
      <rPr>
        <vertAlign val="subscript"/>
        <sz val="12"/>
        <color theme="1"/>
        <rFont val="Times New Roman"/>
      </rPr>
      <t>2</t>
    </r>
    <r>
      <rPr>
        <sz val="12"/>
        <color theme="1"/>
        <rFont val="Times New Roman"/>
      </rPr>
      <t xml:space="preserve"> area ratios for 42 analysed FIs trapped in olivine, orthopyroxene and clinopyroxene in peridotites from Injibara (Lake Tana region, Ethiopia) and El Hierro (Canary Islands)</t>
    </r>
  </si>
  <si>
    <r>
      <rPr>
        <b/>
        <sz val="12"/>
        <color theme="1"/>
        <rFont val="Times New Roman"/>
      </rPr>
      <t>A</t>
    </r>
    <r>
      <rPr>
        <b/>
        <vertAlign val="subscript"/>
        <sz val="12"/>
        <color theme="1"/>
        <rFont val="Times New Roman"/>
      </rPr>
      <t>12CO2</t>
    </r>
    <r>
      <rPr>
        <b/>
        <vertAlign val="subscript"/>
        <sz val="12"/>
        <color theme="1"/>
        <rFont val="Calibri"/>
      </rPr>
      <t>ν1</t>
    </r>
  </si>
  <si>
    <r>
      <rPr>
        <b/>
        <sz val="12"/>
        <color theme="1"/>
        <rFont val="Times New Roman"/>
      </rPr>
      <t>A</t>
    </r>
    <r>
      <rPr>
        <b/>
        <vertAlign val="subscript"/>
        <sz val="12"/>
        <color theme="1"/>
        <rFont val="Times New Roman"/>
      </rPr>
      <t xml:space="preserve">13CO2ν1 </t>
    </r>
  </si>
  <si>
    <t>Set of analyses</t>
  </si>
  <si>
    <r>
      <rPr>
        <b/>
        <sz val="12"/>
        <color theme="1"/>
        <rFont val="Times New Roman"/>
      </rPr>
      <t xml:space="preserve">Ac. Time </t>
    </r>
    <r>
      <rPr>
        <b/>
        <vertAlign val="superscript"/>
        <sz val="12"/>
        <color theme="1"/>
        <rFont val="Times New Roman"/>
      </rPr>
      <t>12</t>
    </r>
    <r>
      <rPr>
        <b/>
        <sz val="12"/>
        <color theme="1"/>
        <rFont val="Times New Roman"/>
      </rPr>
      <t>C</t>
    </r>
    <r>
      <rPr>
        <b/>
        <vertAlign val="subscript"/>
        <sz val="12"/>
        <color theme="1"/>
        <rFont val="Times New Roman"/>
      </rPr>
      <t>CO2ν1</t>
    </r>
    <r>
      <rPr>
        <b/>
        <sz val="12"/>
        <color theme="1"/>
        <rFont val="Times New Roman"/>
      </rPr>
      <t xml:space="preserve">  </t>
    </r>
  </si>
  <si>
    <t>meas</t>
  </si>
  <si>
    <r>
      <rPr>
        <b/>
        <sz val="12"/>
        <color theme="1"/>
        <rFont val="Times New Roman"/>
      </rPr>
      <t xml:space="preserve">Ac. Time </t>
    </r>
    <r>
      <rPr>
        <b/>
        <vertAlign val="superscript"/>
        <sz val="12"/>
        <color theme="1"/>
        <rFont val="Times New Roman"/>
      </rPr>
      <t>13</t>
    </r>
    <r>
      <rPr>
        <b/>
        <sz val="12"/>
        <color theme="1"/>
        <rFont val="Times New Roman"/>
      </rPr>
      <t>C</t>
    </r>
    <r>
      <rPr>
        <b/>
        <vertAlign val="subscript"/>
        <sz val="12"/>
        <color theme="1"/>
        <rFont val="Times New Roman"/>
      </rPr>
      <t>CO2ν1</t>
    </r>
  </si>
  <si>
    <t>norm</t>
  </si>
  <si>
    <r>
      <rPr>
        <b/>
        <sz val="12"/>
        <color theme="1"/>
        <rFont val="Times New Roman"/>
      </rPr>
      <t>A</t>
    </r>
    <r>
      <rPr>
        <b/>
        <vertAlign val="subscript"/>
        <sz val="12"/>
        <color theme="1"/>
        <rFont val="Times New Roman"/>
      </rPr>
      <t>13CO2ν1</t>
    </r>
    <r>
      <rPr>
        <b/>
        <sz val="12"/>
        <color theme="1"/>
        <rFont val="Times New Roman"/>
      </rPr>
      <t>/A</t>
    </r>
    <r>
      <rPr>
        <b/>
        <vertAlign val="subscript"/>
        <sz val="12"/>
        <color theme="1"/>
        <rFont val="Times New Roman"/>
      </rPr>
      <t>12CO2ν1</t>
    </r>
  </si>
  <si>
    <r>
      <rPr>
        <b/>
        <sz val="12"/>
        <color theme="1"/>
        <rFont val="Times New Roman"/>
      </rPr>
      <t>A</t>
    </r>
    <r>
      <rPr>
        <b/>
        <vertAlign val="subscript"/>
        <sz val="12"/>
        <color theme="1"/>
        <rFont val="Times New Roman"/>
      </rPr>
      <t>13CO2ν1</t>
    </r>
    <r>
      <rPr>
        <b/>
        <sz val="12"/>
        <color theme="1"/>
        <rFont val="Times New Roman"/>
      </rPr>
      <t>/A</t>
    </r>
    <r>
      <rPr>
        <b/>
        <vertAlign val="subscript"/>
        <sz val="12"/>
        <color theme="1"/>
        <rFont val="Times New Roman"/>
      </rPr>
      <t>12CO2ν1</t>
    </r>
  </si>
  <si>
    <t>s</t>
  </si>
  <si>
    <t>band area ratios difference</t>
  </si>
  <si>
    <t>SS</t>
  </si>
  <si>
    <t>DS</t>
  </si>
  <si>
    <r>
      <rPr>
        <b/>
        <sz val="12"/>
        <color theme="1"/>
        <rFont val="Times New Roman"/>
      </rPr>
      <t>Table S.3</t>
    </r>
    <r>
      <rPr>
        <sz val="12"/>
        <color theme="1"/>
        <rFont val="Times New Roman"/>
      </rPr>
      <t xml:space="preserve"> Calculated </t>
    </r>
    <r>
      <rPr>
        <vertAlign val="superscript"/>
        <sz val="12"/>
        <color theme="1"/>
        <rFont val="Times New Roman"/>
      </rPr>
      <t>13</t>
    </r>
    <r>
      <rPr>
        <sz val="12"/>
        <color theme="1"/>
        <rFont val="Times New Roman"/>
      </rPr>
      <t>CO</t>
    </r>
    <r>
      <rPr>
        <vertAlign val="subscript"/>
        <sz val="12"/>
        <color theme="1"/>
        <rFont val="Times New Roman"/>
      </rPr>
      <t>2</t>
    </r>
    <r>
      <rPr>
        <sz val="12"/>
        <color theme="1"/>
        <rFont val="Times New Roman"/>
      </rPr>
      <t>/</t>
    </r>
    <r>
      <rPr>
        <vertAlign val="superscript"/>
        <sz val="12"/>
        <color theme="1"/>
        <rFont val="Times New Roman"/>
      </rPr>
      <t>12</t>
    </r>
    <r>
      <rPr>
        <sz val="12"/>
        <color theme="1"/>
        <rFont val="Times New Roman"/>
      </rPr>
      <t>CO</t>
    </r>
    <r>
      <rPr>
        <vertAlign val="subscript"/>
        <sz val="12"/>
        <color theme="1"/>
        <rFont val="Times New Roman"/>
      </rPr>
      <t>2</t>
    </r>
    <r>
      <rPr>
        <sz val="12"/>
        <color theme="1"/>
        <rFont val="Times New Roman"/>
      </rPr>
      <t xml:space="preserve"> area ratios and </t>
    </r>
    <r>
      <rPr>
        <vertAlign val="superscript"/>
        <sz val="12"/>
        <color theme="1"/>
        <rFont val="Times New Roman"/>
      </rPr>
      <t>13</t>
    </r>
    <r>
      <rPr>
        <sz val="12"/>
        <color theme="1"/>
        <rFont val="Times New Roman"/>
      </rPr>
      <t>CO</t>
    </r>
    <r>
      <rPr>
        <vertAlign val="subscript"/>
        <sz val="12"/>
        <color theme="1"/>
        <rFont val="Times New Roman"/>
      </rPr>
      <t>2</t>
    </r>
    <r>
      <rPr>
        <sz val="12"/>
        <color theme="1"/>
        <rFont val="Times New Roman"/>
      </rPr>
      <t>/</t>
    </r>
    <r>
      <rPr>
        <vertAlign val="superscript"/>
        <sz val="12"/>
        <color theme="1"/>
        <rFont val="Times New Roman"/>
      </rPr>
      <t>12</t>
    </r>
    <r>
      <rPr>
        <sz val="12"/>
        <color theme="1"/>
        <rFont val="Times New Roman"/>
      </rPr>
      <t>CO</t>
    </r>
    <r>
      <rPr>
        <vertAlign val="subscript"/>
        <sz val="12"/>
        <color theme="1"/>
        <rFont val="Times New Roman"/>
      </rPr>
      <t>2</t>
    </r>
    <r>
      <rPr>
        <sz val="12"/>
        <color theme="1"/>
        <rFont val="Times New Roman"/>
      </rPr>
      <t xml:space="preserve"> statistical treatment for the evaluation of the reproducibility of area ratios.</t>
    </r>
  </si>
  <si>
    <r>
      <rPr>
        <b/>
        <sz val="12"/>
        <color theme="1"/>
        <rFont val="Times New Roman"/>
      </rPr>
      <t>A</t>
    </r>
    <r>
      <rPr>
        <b/>
        <vertAlign val="subscript"/>
        <sz val="12"/>
        <color theme="1"/>
        <rFont val="Times New Roman"/>
      </rPr>
      <t>13CO2ν1</t>
    </r>
    <r>
      <rPr>
        <b/>
        <sz val="12"/>
        <color theme="1"/>
        <rFont val="Times New Roman"/>
      </rPr>
      <t>/A</t>
    </r>
    <r>
      <rPr>
        <b/>
        <vertAlign val="subscript"/>
        <sz val="12"/>
        <color theme="1"/>
        <rFont val="Times New Roman"/>
      </rPr>
      <t>12CO2ν1</t>
    </r>
  </si>
  <si>
    <r>
      <rPr>
        <b/>
        <sz val="12"/>
        <color theme="1"/>
        <rFont val="Times New Roman"/>
      </rPr>
      <t>A</t>
    </r>
    <r>
      <rPr>
        <b/>
        <vertAlign val="subscript"/>
        <sz val="12"/>
        <color theme="1"/>
        <rFont val="Times New Roman"/>
      </rPr>
      <t>13CO2ν1</t>
    </r>
    <r>
      <rPr>
        <b/>
        <sz val="12"/>
        <color theme="1"/>
        <rFont val="Times New Roman"/>
      </rPr>
      <t>/A</t>
    </r>
    <r>
      <rPr>
        <b/>
        <vertAlign val="subscript"/>
        <sz val="12"/>
        <color theme="1"/>
        <rFont val="Times New Roman"/>
      </rPr>
      <t>12CO2ν1</t>
    </r>
  </si>
  <si>
    <t>Average</t>
  </si>
  <si>
    <r>
      <rPr>
        <b/>
        <sz val="12"/>
        <color theme="1"/>
        <rFont val="Times New Roman"/>
      </rPr>
      <t xml:space="preserve"> </t>
    </r>
    <r>
      <rPr>
        <b/>
        <vertAlign val="subscript"/>
        <sz val="12"/>
        <color theme="1"/>
        <rFont val="Times New Roman"/>
      </rPr>
      <t xml:space="preserve"> </t>
    </r>
    <r>
      <rPr>
        <b/>
        <sz val="12"/>
        <color theme="1"/>
        <rFont val="Times New Roman"/>
      </rPr>
      <t>1</t>
    </r>
    <r>
      <rPr>
        <b/>
        <sz val="12"/>
        <color theme="1"/>
        <rFont val="Calibri"/>
      </rPr>
      <t>σ</t>
    </r>
  </si>
  <si>
    <t>RC‰</t>
  </si>
  <si>
    <r>
      <rPr>
        <b/>
        <sz val="12"/>
        <color theme="1"/>
        <rFont val="Times New Roman"/>
      </rPr>
      <t>Table S.4</t>
    </r>
    <r>
      <rPr>
        <sz val="12"/>
        <color theme="1"/>
        <rFont val="Times New Roman"/>
      </rPr>
      <t xml:space="preserve"> Complete dataset reporting calculated </t>
    </r>
    <r>
      <rPr>
        <vertAlign val="superscript"/>
        <sz val="12"/>
        <color theme="1"/>
        <rFont val="Times New Roman"/>
      </rPr>
      <t>13</t>
    </r>
    <r>
      <rPr>
        <sz val="12"/>
        <color theme="1"/>
        <rFont val="Times New Roman"/>
      </rPr>
      <t>CO</t>
    </r>
    <r>
      <rPr>
        <vertAlign val="subscript"/>
        <sz val="12"/>
        <color theme="1"/>
        <rFont val="Times New Roman"/>
      </rPr>
      <t>2</t>
    </r>
    <r>
      <rPr>
        <sz val="12"/>
        <color theme="1"/>
        <rFont val="Times New Roman"/>
      </rPr>
      <t>/</t>
    </r>
    <r>
      <rPr>
        <vertAlign val="superscript"/>
        <sz val="12"/>
        <color theme="1"/>
        <rFont val="Times New Roman"/>
      </rPr>
      <t>12</t>
    </r>
    <r>
      <rPr>
        <sz val="12"/>
        <color theme="1"/>
        <rFont val="Times New Roman"/>
      </rPr>
      <t>CO</t>
    </r>
    <r>
      <rPr>
        <vertAlign val="subscript"/>
        <sz val="12"/>
        <color theme="1"/>
        <rFont val="Times New Roman"/>
      </rPr>
      <t>2</t>
    </r>
    <r>
      <rPr>
        <sz val="12"/>
        <color theme="1"/>
        <rFont val="Times New Roman"/>
      </rPr>
      <t xml:space="preserve"> area ratios and δ</t>
    </r>
    <r>
      <rPr>
        <vertAlign val="superscript"/>
        <sz val="12"/>
        <color theme="1"/>
        <rFont val="Times New Roman"/>
      </rPr>
      <t>13</t>
    </r>
    <r>
      <rPr>
        <sz val="12"/>
        <color theme="1"/>
        <rFont val="Times New Roman"/>
      </rPr>
      <t>C</t>
    </r>
    <r>
      <rPr>
        <vertAlign val="subscript"/>
        <sz val="12"/>
        <color theme="1"/>
        <rFont val="Times New Roman"/>
      </rPr>
      <t>CO2</t>
    </r>
    <r>
      <rPr>
        <sz val="12"/>
        <color theme="1"/>
        <rFont val="Times New Roman"/>
      </rPr>
      <t>‰ values.</t>
    </r>
  </si>
  <si>
    <r>
      <rPr>
        <b/>
        <sz val="11"/>
        <color theme="1"/>
        <rFont val="Times New Roman"/>
      </rPr>
      <t>δ</t>
    </r>
    <r>
      <rPr>
        <b/>
        <vertAlign val="superscript"/>
        <sz val="11"/>
        <color theme="1"/>
        <rFont val="Times New Roman"/>
      </rPr>
      <t>13</t>
    </r>
    <r>
      <rPr>
        <b/>
        <sz val="11"/>
        <color theme="1"/>
        <rFont val="Times New Roman"/>
      </rPr>
      <t>C</t>
    </r>
    <r>
      <rPr>
        <b/>
        <vertAlign val="subscript"/>
        <sz val="11"/>
        <color theme="1"/>
        <rFont val="Times New Roman"/>
      </rPr>
      <t xml:space="preserve">CO2 </t>
    </r>
  </si>
  <si>
    <r>
      <rPr>
        <b/>
        <sz val="11"/>
        <color theme="1"/>
        <rFont val="Times New Roman"/>
      </rPr>
      <t>1</t>
    </r>
    <r>
      <rPr>
        <b/>
        <sz val="11"/>
        <color theme="1"/>
        <rFont val="Symbol"/>
      </rPr>
      <t>s</t>
    </r>
  </si>
  <si>
    <r>
      <rPr>
        <b/>
        <sz val="11"/>
        <color theme="1"/>
        <rFont val="Times New Roman"/>
      </rPr>
      <t>δ</t>
    </r>
    <r>
      <rPr>
        <b/>
        <vertAlign val="superscript"/>
        <sz val="11"/>
        <color theme="1"/>
        <rFont val="Times New Roman"/>
      </rPr>
      <t>13</t>
    </r>
    <r>
      <rPr>
        <b/>
        <sz val="11"/>
        <color theme="1"/>
        <rFont val="Times New Roman"/>
      </rPr>
      <t>C</t>
    </r>
    <r>
      <rPr>
        <b/>
        <vertAlign val="subscript"/>
        <sz val="11"/>
        <color theme="1"/>
        <rFont val="Times New Roman"/>
      </rPr>
      <t>CO2</t>
    </r>
    <r>
      <rPr>
        <b/>
        <sz val="11"/>
        <color theme="1"/>
        <rFont val="Times New Roman"/>
      </rPr>
      <t xml:space="preserve"> </t>
    </r>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00"/>
    <numFmt numFmtId="165" formatCode="0.000000"/>
    <numFmt numFmtId="166" formatCode="0.000000000"/>
    <numFmt numFmtId="167" formatCode="0.0000000"/>
  </numFmts>
  <fonts count="20">
    <font>
      <sz val="11"/>
      <color theme="1"/>
      <name val="Calibri"/>
      <scheme val="minor"/>
    </font>
    <font>
      <b/>
      <sz val="12"/>
      <color theme="1"/>
      <name val="Times New Roman"/>
    </font>
    <font>
      <sz val="11"/>
      <name val="Calibri"/>
    </font>
    <font>
      <sz val="11"/>
      <color theme="1"/>
      <name val="Calibri"/>
    </font>
    <font>
      <b/>
      <sz val="11"/>
      <color theme="1"/>
      <name val="Times New Roman"/>
    </font>
    <font>
      <sz val="12"/>
      <color theme="1"/>
      <name val="Times New Roman"/>
    </font>
    <font>
      <sz val="11"/>
      <color theme="1"/>
      <name val="Times New Roman"/>
    </font>
    <font>
      <sz val="11"/>
      <color rgb="FFFF0000"/>
      <name val="Calibri"/>
    </font>
    <font>
      <sz val="11"/>
      <color rgb="FFFF0000"/>
      <name val="Times New Roman"/>
    </font>
    <font>
      <sz val="12"/>
      <color rgb="FFFF0000"/>
      <name val="Times New Roman"/>
    </font>
    <font>
      <b/>
      <i/>
      <sz val="12"/>
      <color theme="1"/>
      <name val="Times New Roman"/>
    </font>
    <font>
      <b/>
      <vertAlign val="subscript"/>
      <sz val="11"/>
      <color theme="1"/>
      <name val="Times New Roman"/>
    </font>
    <font>
      <vertAlign val="superscript"/>
      <sz val="12"/>
      <color theme="1"/>
      <name val="Times New Roman"/>
    </font>
    <font>
      <vertAlign val="subscript"/>
      <sz val="12"/>
      <color theme="1"/>
      <name val="Times New Roman"/>
    </font>
    <font>
      <b/>
      <vertAlign val="subscript"/>
      <sz val="12"/>
      <color theme="1"/>
      <name val="Times New Roman"/>
    </font>
    <font>
      <b/>
      <vertAlign val="subscript"/>
      <sz val="12"/>
      <color theme="1"/>
      <name val="Calibri"/>
    </font>
    <font>
      <b/>
      <vertAlign val="superscript"/>
      <sz val="12"/>
      <color theme="1"/>
      <name val="Times New Roman"/>
    </font>
    <font>
      <b/>
      <sz val="12"/>
      <color theme="1"/>
      <name val="Calibri"/>
    </font>
    <font>
      <b/>
      <vertAlign val="superscript"/>
      <sz val="11"/>
      <color theme="1"/>
      <name val="Times New Roman"/>
    </font>
    <font>
      <b/>
      <sz val="11"/>
      <color theme="1"/>
      <name val="Symbol"/>
    </font>
  </fonts>
  <fills count="3">
    <fill>
      <patternFill patternType="none"/>
    </fill>
    <fill>
      <patternFill patternType="gray125"/>
    </fill>
    <fill>
      <patternFill patternType="solid">
        <fgColor theme="0"/>
        <bgColor theme="0"/>
      </patternFill>
    </fill>
  </fills>
  <borders count="14">
    <border>
      <left/>
      <right/>
      <top/>
      <bottom/>
      <diagonal/>
    </border>
    <border>
      <left/>
      <right/>
      <top/>
      <bottom style="thin">
        <color rgb="FF000000"/>
      </bottom>
      <diagonal/>
    </border>
    <border>
      <left/>
      <right/>
      <top style="thin">
        <color rgb="FF000000"/>
      </top>
      <bottom/>
      <diagonal/>
    </border>
    <border>
      <left/>
      <right/>
      <top/>
      <bottom/>
      <diagonal/>
    </border>
    <border>
      <left/>
      <right/>
      <top style="thin">
        <color rgb="FF000000"/>
      </top>
      <bottom/>
      <diagonal/>
    </border>
    <border>
      <left/>
      <right/>
      <top/>
      <bottom/>
      <diagonal/>
    </border>
    <border>
      <left/>
      <right/>
      <top/>
      <bottom/>
      <diagonal/>
    </border>
    <border>
      <left/>
      <right/>
      <top/>
      <bottom style="thin">
        <color rgb="FF000000"/>
      </bottom>
      <diagonal/>
    </border>
    <border>
      <left/>
      <right/>
      <top style="thin">
        <color rgb="FF000000"/>
      </top>
      <bottom/>
      <diagonal/>
    </border>
    <border>
      <left/>
      <right/>
      <top style="thin">
        <color rgb="FF000000"/>
      </top>
      <bottom/>
      <diagonal/>
    </border>
    <border>
      <left/>
      <right/>
      <top/>
      <bottom/>
      <diagonal/>
    </border>
    <border>
      <left/>
      <right/>
      <top style="thin">
        <color rgb="FF000000"/>
      </top>
      <bottom/>
      <diagonal/>
    </border>
    <border>
      <left/>
      <right/>
      <top style="thin">
        <color rgb="FF000000"/>
      </top>
      <bottom/>
      <diagonal/>
    </border>
    <border>
      <left/>
      <right/>
      <top/>
      <bottom style="thin">
        <color rgb="FF000000"/>
      </bottom>
      <diagonal/>
    </border>
  </borders>
  <cellStyleXfs count="1">
    <xf numFmtId="0" fontId="0" fillId="0" borderId="0"/>
  </cellStyleXfs>
  <cellXfs count="85">
    <xf numFmtId="0" fontId="0" fillId="0" borderId="0" xfId="0" applyFont="1" applyAlignment="1"/>
    <xf numFmtId="0" fontId="3" fillId="0" borderId="0" xfId="0" applyFont="1" applyAlignment="1">
      <alignment vertical="top" wrapText="1"/>
    </xf>
    <xf numFmtId="0" fontId="3" fillId="2" borderId="3" xfId="0" applyFont="1" applyFill="1" applyBorder="1" applyAlignment="1">
      <alignment horizontal="center" vertical="center"/>
    </xf>
    <xf numFmtId="0" fontId="1" fillId="2" borderId="4" xfId="0" applyFont="1" applyFill="1" applyBorder="1" applyAlignment="1">
      <alignment vertical="center"/>
    </xf>
    <xf numFmtId="0" fontId="1" fillId="2" borderId="3" xfId="0" applyFont="1" applyFill="1" applyBorder="1" applyAlignment="1">
      <alignment horizontal="center" vertical="center" wrapText="1"/>
    </xf>
    <xf numFmtId="0" fontId="1" fillId="2" borderId="3" xfId="0" applyFont="1" applyFill="1" applyBorder="1" applyAlignment="1">
      <alignment vertical="center" wrapText="1"/>
    </xf>
    <xf numFmtId="0" fontId="4" fillId="2" borderId="3" xfId="0" applyFont="1" applyFill="1" applyBorder="1" applyAlignment="1">
      <alignment horizontal="center" vertical="center"/>
    </xf>
    <xf numFmtId="0" fontId="5" fillId="2" borderId="3" xfId="0" applyFont="1" applyFill="1" applyBorder="1" applyAlignment="1">
      <alignment horizontal="center" vertical="center" wrapText="1"/>
    </xf>
    <xf numFmtId="0" fontId="6" fillId="2" borderId="3" xfId="0" applyFont="1" applyFill="1" applyBorder="1" applyAlignment="1">
      <alignment horizontal="center" vertical="center"/>
    </xf>
    <xf numFmtId="0" fontId="5" fillId="2" borderId="3" xfId="0" applyFont="1" applyFill="1" applyBorder="1" applyAlignment="1">
      <alignment horizontal="left" vertical="center"/>
    </xf>
    <xf numFmtId="0" fontId="5" fillId="2" borderId="3" xfId="0" applyFont="1" applyFill="1" applyBorder="1" applyAlignment="1">
      <alignment horizontal="center" vertical="center"/>
    </xf>
    <xf numFmtId="1" fontId="3" fillId="0" borderId="0" xfId="0" applyNumberFormat="1" applyFont="1"/>
    <xf numFmtId="0" fontId="7" fillId="0" borderId="0" xfId="0" applyFont="1" applyAlignment="1">
      <alignment vertical="center"/>
    </xf>
    <xf numFmtId="0" fontId="5" fillId="2" borderId="7" xfId="0" applyFont="1" applyFill="1" applyBorder="1" applyAlignment="1">
      <alignment horizontal="left" vertical="center"/>
    </xf>
    <xf numFmtId="0" fontId="5" fillId="2" borderId="7" xfId="0" applyFont="1" applyFill="1" applyBorder="1" applyAlignment="1">
      <alignment horizontal="center" vertical="center"/>
    </xf>
    <xf numFmtId="2" fontId="7" fillId="0" borderId="0" xfId="0" applyNumberFormat="1" applyFont="1" applyAlignment="1">
      <alignment vertical="center"/>
    </xf>
    <xf numFmtId="0" fontId="3" fillId="0" borderId="0" xfId="0" applyFont="1" applyAlignment="1">
      <alignment vertical="center"/>
    </xf>
    <xf numFmtId="2" fontId="3" fillId="0" borderId="0" xfId="0" applyNumberFormat="1" applyFont="1" applyAlignment="1">
      <alignment vertical="center"/>
    </xf>
    <xf numFmtId="0" fontId="1" fillId="2" borderId="4" xfId="0" applyFont="1" applyFill="1" applyBorder="1" applyAlignment="1">
      <alignment vertical="center" wrapText="1"/>
    </xf>
    <xf numFmtId="0" fontId="1" fillId="2" borderId="4" xfId="0" applyFont="1" applyFill="1" applyBorder="1" applyAlignment="1">
      <alignment horizontal="center" vertical="center" wrapText="1"/>
    </xf>
    <xf numFmtId="0" fontId="1" fillId="2" borderId="4" xfId="0" applyFont="1" applyFill="1" applyBorder="1" applyAlignment="1">
      <alignment horizontal="center" vertical="center"/>
    </xf>
    <xf numFmtId="0" fontId="5" fillId="0" borderId="0" xfId="0" applyFont="1" applyAlignment="1">
      <alignment vertical="top" wrapText="1"/>
    </xf>
    <xf numFmtId="0" fontId="3" fillId="0" borderId="0" xfId="0" applyFont="1"/>
    <xf numFmtId="0" fontId="1" fillId="2" borderId="3" xfId="0" applyFont="1" applyFill="1" applyBorder="1" applyAlignment="1">
      <alignment horizontal="center" vertical="center"/>
    </xf>
    <xf numFmtId="0" fontId="1" fillId="2" borderId="7" xfId="0" applyFont="1" applyFill="1" applyBorder="1" applyAlignment="1">
      <alignment vertical="center" wrapText="1"/>
    </xf>
    <xf numFmtId="0" fontId="5" fillId="2" borderId="7" xfId="0" applyFont="1" applyFill="1" applyBorder="1" applyAlignment="1">
      <alignment horizontal="center" vertical="center" wrapText="1"/>
    </xf>
    <xf numFmtId="0" fontId="1" fillId="2" borderId="7" xfId="0" applyFont="1" applyFill="1" applyBorder="1" applyAlignment="1">
      <alignment vertical="center"/>
    </xf>
    <xf numFmtId="0" fontId="1" fillId="2" borderId="7" xfId="0" applyFont="1" applyFill="1" applyBorder="1" applyAlignment="1">
      <alignment horizontal="center" vertical="center" wrapText="1"/>
    </xf>
    <xf numFmtId="1" fontId="5" fillId="2" borderId="3" xfId="0" applyNumberFormat="1" applyFont="1" applyFill="1" applyBorder="1" applyAlignment="1">
      <alignment horizontal="center" vertical="center"/>
    </xf>
    <xf numFmtId="164" fontId="5" fillId="2" borderId="3" xfId="0" applyNumberFormat="1" applyFont="1" applyFill="1" applyBorder="1" applyAlignment="1">
      <alignment horizontal="center" vertical="center"/>
    </xf>
    <xf numFmtId="165" fontId="5" fillId="0" borderId="0" xfId="0" applyNumberFormat="1" applyFont="1" applyAlignment="1">
      <alignment horizontal="center" vertical="center"/>
    </xf>
    <xf numFmtId="164" fontId="3" fillId="0" borderId="0" xfId="0" applyNumberFormat="1" applyFont="1"/>
    <xf numFmtId="0" fontId="9" fillId="2" borderId="3" xfId="0" applyFont="1" applyFill="1" applyBorder="1" applyAlignment="1">
      <alignment horizontal="center" vertical="center"/>
    </xf>
    <xf numFmtId="1" fontId="9" fillId="2" borderId="3" xfId="0" applyNumberFormat="1" applyFont="1" applyFill="1" applyBorder="1" applyAlignment="1">
      <alignment horizontal="center" vertical="center"/>
    </xf>
    <xf numFmtId="164" fontId="9" fillId="2" borderId="3" xfId="0" applyNumberFormat="1" applyFont="1" applyFill="1" applyBorder="1" applyAlignment="1">
      <alignment horizontal="center" vertical="center"/>
    </xf>
    <xf numFmtId="164" fontId="7" fillId="0" borderId="0" xfId="0" applyNumberFormat="1" applyFont="1"/>
    <xf numFmtId="0" fontId="7" fillId="0" borderId="0" xfId="0" applyFont="1"/>
    <xf numFmtId="166" fontId="5" fillId="2" borderId="3" xfId="0" applyNumberFormat="1" applyFont="1" applyFill="1" applyBorder="1" applyAlignment="1">
      <alignment horizontal="center" vertical="center"/>
    </xf>
    <xf numFmtId="0" fontId="5" fillId="0" borderId="0" xfId="0" applyFont="1" applyAlignment="1">
      <alignment vertical="center"/>
    </xf>
    <xf numFmtId="164" fontId="5" fillId="0" borderId="0" xfId="0" applyNumberFormat="1" applyFont="1" applyAlignment="1">
      <alignment vertical="center"/>
    </xf>
    <xf numFmtId="164" fontId="9" fillId="0" borderId="0" xfId="0" applyNumberFormat="1" applyFont="1" applyAlignment="1">
      <alignment vertical="center"/>
    </xf>
    <xf numFmtId="165" fontId="5" fillId="2" borderId="3" xfId="0" applyNumberFormat="1" applyFont="1" applyFill="1" applyBorder="1" applyAlignment="1">
      <alignment horizontal="center" vertical="center"/>
    </xf>
    <xf numFmtId="1" fontId="5" fillId="0" borderId="0" xfId="0" applyNumberFormat="1" applyFont="1" applyAlignment="1">
      <alignment horizontal="center" vertical="center"/>
    </xf>
    <xf numFmtId="0" fontId="5" fillId="0" borderId="11" xfId="0" applyFont="1" applyBorder="1" applyAlignment="1">
      <alignment vertical="top" wrapText="1"/>
    </xf>
    <xf numFmtId="164" fontId="5" fillId="0" borderId="0" xfId="0" applyNumberFormat="1" applyFont="1" applyAlignment="1">
      <alignment horizontal="center" vertical="center"/>
    </xf>
    <xf numFmtId="165" fontId="3" fillId="0" borderId="0" xfId="0" applyNumberFormat="1" applyFont="1"/>
    <xf numFmtId="165" fontId="5" fillId="0" borderId="0" xfId="0" applyNumberFormat="1" applyFont="1" applyAlignment="1">
      <alignment horizontal="left" vertical="top" wrapText="1"/>
    </xf>
    <xf numFmtId="0" fontId="10" fillId="2" borderId="3" xfId="0" applyFont="1" applyFill="1" applyBorder="1" applyAlignment="1">
      <alignment horizontal="center" vertical="center" wrapText="1"/>
    </xf>
    <xf numFmtId="164" fontId="5" fillId="2" borderId="4" xfId="0" applyNumberFormat="1" applyFont="1" applyFill="1" applyBorder="1" applyAlignment="1">
      <alignment horizontal="center" vertical="center"/>
    </xf>
    <xf numFmtId="2" fontId="3" fillId="0" borderId="0" xfId="0" applyNumberFormat="1" applyFont="1"/>
    <xf numFmtId="0" fontId="4" fillId="2" borderId="3" xfId="0" applyFont="1" applyFill="1" applyBorder="1" applyAlignment="1">
      <alignment horizontal="center" vertical="center" wrapText="1"/>
    </xf>
    <xf numFmtId="0" fontId="6" fillId="2" borderId="7" xfId="0" applyFont="1" applyFill="1" applyBorder="1" applyAlignment="1">
      <alignment horizontal="center" vertical="center" wrapText="1"/>
    </xf>
    <xf numFmtId="2" fontId="6" fillId="2" borderId="3" xfId="0" applyNumberFormat="1" applyFont="1" applyFill="1" applyBorder="1"/>
    <xf numFmtId="2" fontId="6" fillId="2" borderId="7" xfId="0" applyNumberFormat="1" applyFont="1" applyFill="1" applyBorder="1"/>
    <xf numFmtId="0" fontId="5" fillId="0" borderId="0" xfId="0" applyFont="1" applyAlignment="1">
      <alignment horizontal="left" vertical="top" wrapText="1"/>
    </xf>
    <xf numFmtId="0" fontId="0" fillId="0" borderId="0" xfId="0" applyFont="1" applyAlignment="1"/>
    <xf numFmtId="0" fontId="1" fillId="0" borderId="1" xfId="0" applyFont="1" applyBorder="1" applyAlignment="1">
      <alignment horizontal="left" vertical="center" wrapText="1"/>
    </xf>
    <xf numFmtId="0" fontId="2" fillId="0" borderId="1" xfId="0" applyFont="1" applyBorder="1"/>
    <xf numFmtId="0" fontId="1" fillId="2" borderId="2" xfId="0" applyFont="1" applyFill="1" applyBorder="1" applyAlignment="1">
      <alignment horizontal="center" vertical="center"/>
    </xf>
    <xf numFmtId="0" fontId="2" fillId="0" borderId="5" xfId="0" applyFont="1" applyBorder="1"/>
    <xf numFmtId="0" fontId="2" fillId="0" borderId="6" xfId="0" applyFont="1" applyBorder="1"/>
    <xf numFmtId="0" fontId="5" fillId="2" borderId="10" xfId="0" applyFont="1" applyFill="1" applyBorder="1" applyAlignment="1">
      <alignment horizontal="center" vertical="center"/>
    </xf>
    <xf numFmtId="0" fontId="8" fillId="2" borderId="10" xfId="0" applyFont="1" applyFill="1" applyBorder="1" applyAlignment="1">
      <alignment horizontal="center" vertical="center"/>
    </xf>
    <xf numFmtId="0" fontId="6" fillId="2" borderId="10" xfId="0" applyFont="1" applyFill="1" applyBorder="1" applyAlignment="1">
      <alignment horizontal="center" vertical="center"/>
    </xf>
    <xf numFmtId="0" fontId="5" fillId="2" borderId="10" xfId="0" applyFont="1" applyFill="1" applyBorder="1" applyAlignment="1">
      <alignment horizontal="left" vertical="center"/>
    </xf>
    <xf numFmtId="0" fontId="9" fillId="2" borderId="10" xfId="0" applyFont="1" applyFill="1" applyBorder="1" applyAlignment="1">
      <alignment horizontal="left" vertical="center"/>
    </xf>
    <xf numFmtId="0" fontId="9" fillId="2" borderId="10" xfId="0" applyFont="1" applyFill="1" applyBorder="1" applyAlignment="1">
      <alignment horizontal="center" vertical="center"/>
    </xf>
    <xf numFmtId="165" fontId="9" fillId="0" borderId="0" xfId="0" applyNumberFormat="1" applyFont="1" applyAlignment="1">
      <alignment horizontal="center" vertical="center"/>
    </xf>
    <xf numFmtId="165" fontId="5" fillId="0" borderId="0" xfId="0" applyNumberFormat="1" applyFont="1" applyAlignment="1">
      <alignment horizontal="center" vertical="center"/>
    </xf>
    <xf numFmtId="0" fontId="5" fillId="0" borderId="1" xfId="0" applyFont="1" applyBorder="1" applyAlignment="1">
      <alignment horizontal="left" vertical="center" wrapText="1"/>
    </xf>
    <xf numFmtId="0" fontId="1" fillId="2" borderId="8" xfId="0" applyFont="1" applyFill="1" applyBorder="1" applyAlignment="1">
      <alignment horizontal="center" vertical="center" wrapText="1"/>
    </xf>
    <xf numFmtId="0" fontId="2" fillId="0" borderId="9" xfId="0" applyFont="1" applyBorder="1"/>
    <xf numFmtId="165" fontId="5" fillId="2" borderId="10" xfId="0" applyNumberFormat="1" applyFont="1" applyFill="1" applyBorder="1" applyAlignment="1">
      <alignment horizontal="center" vertical="center"/>
    </xf>
    <xf numFmtId="2" fontId="5" fillId="2" borderId="10" xfId="0" applyNumberFormat="1" applyFont="1" applyFill="1" applyBorder="1" applyAlignment="1">
      <alignment horizontal="center" vertical="center"/>
    </xf>
    <xf numFmtId="0" fontId="5" fillId="0" borderId="11" xfId="0" applyFont="1" applyBorder="1" applyAlignment="1">
      <alignment horizontal="left" vertical="top" wrapText="1"/>
    </xf>
    <xf numFmtId="0" fontId="2" fillId="0" borderId="11" xfId="0" applyFont="1" applyBorder="1"/>
    <xf numFmtId="0" fontId="6" fillId="2" borderId="2" xfId="0" applyFont="1" applyFill="1" applyBorder="1" applyAlignment="1">
      <alignment horizontal="center" vertical="center"/>
    </xf>
    <xf numFmtId="0" fontId="5" fillId="2" borderId="2" xfId="0" applyFont="1" applyFill="1" applyBorder="1" applyAlignment="1">
      <alignment horizontal="left" vertical="center"/>
    </xf>
    <xf numFmtId="165" fontId="5" fillId="2" borderId="2" xfId="0" applyNumberFormat="1" applyFont="1" applyFill="1" applyBorder="1" applyAlignment="1">
      <alignment horizontal="center" vertical="center"/>
    </xf>
    <xf numFmtId="2" fontId="5" fillId="2" borderId="2" xfId="0" applyNumberFormat="1" applyFont="1" applyFill="1" applyBorder="1" applyAlignment="1">
      <alignment horizontal="center" vertical="center"/>
    </xf>
    <xf numFmtId="167" fontId="5" fillId="2" borderId="10" xfId="0" applyNumberFormat="1" applyFont="1" applyFill="1" applyBorder="1" applyAlignment="1">
      <alignment horizontal="center" vertical="center"/>
    </xf>
    <xf numFmtId="0" fontId="1" fillId="2" borderId="8" xfId="0" applyFont="1" applyFill="1" applyBorder="1" applyAlignment="1">
      <alignment horizontal="center" vertical="top" wrapText="1"/>
    </xf>
    <xf numFmtId="0" fontId="4" fillId="2" borderId="8" xfId="0" applyFont="1" applyFill="1" applyBorder="1" applyAlignment="1">
      <alignment horizontal="center" vertical="center" wrapText="1"/>
    </xf>
    <xf numFmtId="0" fontId="2" fillId="0" borderId="12" xfId="0" applyFont="1" applyBorder="1"/>
    <xf numFmtId="0" fontId="2" fillId="0" borderId="13" xfId="0" applyFont="1" applyBorder="1"/>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00"/>
  <sheetViews>
    <sheetView workbookViewId="0">
      <selection activeCell="D24" sqref="D24"/>
    </sheetView>
  </sheetViews>
  <sheetFormatPr defaultColWidth="14.453125" defaultRowHeight="15" customHeight="1"/>
  <cols>
    <col min="1" max="1" width="23.36328125" customWidth="1"/>
    <col min="2" max="2" width="11.54296875" customWidth="1"/>
    <col min="3" max="3" width="12.36328125" bestFit="1" customWidth="1"/>
    <col min="4" max="4" width="14.453125" customWidth="1"/>
    <col min="5" max="7" width="11.54296875" customWidth="1"/>
    <col min="8" max="8" width="18.26953125" customWidth="1"/>
    <col min="9" max="9" width="11.54296875" customWidth="1"/>
    <col min="10" max="10" width="8.6328125" customWidth="1"/>
    <col min="11" max="11" width="15.6328125" customWidth="1"/>
    <col min="12" max="12" width="18.26953125" customWidth="1"/>
    <col min="13" max="13" width="11.1796875" customWidth="1"/>
    <col min="14" max="14" width="8.6328125" customWidth="1"/>
    <col min="15" max="15" width="12.6328125" customWidth="1"/>
    <col min="16" max="16" width="15.6328125" customWidth="1"/>
    <col min="17" max="26" width="8.6328125" customWidth="1"/>
  </cols>
  <sheetData>
    <row r="1" spans="1:12" ht="38.25" customHeight="1">
      <c r="A1" s="56" t="s">
        <v>0</v>
      </c>
      <c r="B1" s="57"/>
      <c r="C1" s="57"/>
      <c r="D1" s="57"/>
      <c r="E1" s="57"/>
      <c r="F1" s="57"/>
      <c r="G1" s="57"/>
      <c r="H1" s="57"/>
      <c r="I1" s="1"/>
    </row>
    <row r="2" spans="1:12" ht="14.25" customHeight="1">
      <c r="A2" s="58" t="s">
        <v>1</v>
      </c>
      <c r="B2" s="58" t="s">
        <v>2</v>
      </c>
      <c r="C2" s="58" t="s">
        <v>3</v>
      </c>
      <c r="D2" s="58" t="s">
        <v>4</v>
      </c>
      <c r="E2" s="2"/>
      <c r="F2" s="2"/>
      <c r="H2" s="3" t="s">
        <v>5</v>
      </c>
    </row>
    <row r="3" spans="1:12" ht="15.75" customHeight="1">
      <c r="A3" s="59"/>
      <c r="B3" s="59"/>
      <c r="C3" s="59"/>
      <c r="D3" s="59"/>
      <c r="E3" s="4" t="s">
        <v>6</v>
      </c>
      <c r="F3" s="4" t="s">
        <v>7</v>
      </c>
      <c r="G3" s="5" t="s">
        <v>8</v>
      </c>
      <c r="H3" s="6" t="s">
        <v>9</v>
      </c>
    </row>
    <row r="4" spans="1:12" ht="23.25" customHeight="1">
      <c r="A4" s="60"/>
      <c r="B4" s="60"/>
      <c r="C4" s="60"/>
      <c r="D4" s="60"/>
      <c r="E4" s="7" t="s">
        <v>10</v>
      </c>
      <c r="F4" s="7" t="s">
        <v>10</v>
      </c>
      <c r="G4" s="7" t="s">
        <v>11</v>
      </c>
      <c r="H4" s="8" t="s">
        <v>12</v>
      </c>
    </row>
    <row r="5" spans="1:12" ht="15.75" customHeight="1">
      <c r="A5" s="9" t="s">
        <v>13</v>
      </c>
      <c r="B5" s="9" t="s">
        <v>14</v>
      </c>
      <c r="C5" s="10" t="s">
        <v>15</v>
      </c>
      <c r="D5" s="9" t="s">
        <v>16</v>
      </c>
      <c r="E5" s="10">
        <v>8</v>
      </c>
      <c r="F5" s="10">
        <v>10</v>
      </c>
      <c r="G5" s="10">
        <v>0.89</v>
      </c>
      <c r="H5" s="10">
        <v>100</v>
      </c>
      <c r="K5" s="11"/>
    </row>
    <row r="6" spans="1:12" ht="14.25" customHeight="1">
      <c r="A6" s="9" t="s">
        <v>13</v>
      </c>
      <c r="B6" s="9" t="s">
        <v>14</v>
      </c>
      <c r="C6" s="10" t="s">
        <v>15</v>
      </c>
      <c r="D6" s="9" t="s">
        <v>17</v>
      </c>
      <c r="E6" s="10">
        <v>17</v>
      </c>
      <c r="F6" s="10">
        <v>8</v>
      </c>
      <c r="G6" s="10">
        <v>0.95</v>
      </c>
      <c r="H6" s="10">
        <v>100</v>
      </c>
      <c r="K6" s="11"/>
      <c r="L6" s="11"/>
    </row>
    <row r="7" spans="1:12" ht="14.25" customHeight="1">
      <c r="A7" s="9" t="s">
        <v>13</v>
      </c>
      <c r="B7" s="9" t="s">
        <v>14</v>
      </c>
      <c r="C7" s="10" t="s">
        <v>15</v>
      </c>
      <c r="D7" s="9" t="s">
        <v>18</v>
      </c>
      <c r="E7" s="10">
        <v>12</v>
      </c>
      <c r="F7" s="10">
        <v>12</v>
      </c>
      <c r="G7" s="10">
        <v>0.74</v>
      </c>
      <c r="H7" s="10">
        <v>100</v>
      </c>
      <c r="K7" s="11"/>
      <c r="L7" s="11"/>
    </row>
    <row r="8" spans="1:12" ht="14.25" customHeight="1">
      <c r="A8" s="9" t="s">
        <v>13</v>
      </c>
      <c r="B8" s="9" t="s">
        <v>14</v>
      </c>
      <c r="C8" s="10" t="s">
        <v>15</v>
      </c>
      <c r="D8" s="9" t="s">
        <v>19</v>
      </c>
      <c r="E8" s="10">
        <v>8</v>
      </c>
      <c r="F8" s="10">
        <v>10</v>
      </c>
      <c r="G8" s="10">
        <v>1.06</v>
      </c>
      <c r="H8" s="10">
        <v>100</v>
      </c>
      <c r="K8" s="11"/>
      <c r="L8" s="11"/>
    </row>
    <row r="9" spans="1:12" ht="14.25" customHeight="1">
      <c r="A9" s="9" t="s">
        <v>13</v>
      </c>
      <c r="B9" s="9" t="s">
        <v>14</v>
      </c>
      <c r="C9" s="10" t="s">
        <v>15</v>
      </c>
      <c r="D9" s="9" t="s">
        <v>20</v>
      </c>
      <c r="E9" s="10">
        <v>8</v>
      </c>
      <c r="F9" s="10">
        <v>9</v>
      </c>
      <c r="G9" s="10">
        <v>0.74</v>
      </c>
      <c r="H9" s="10">
        <v>100</v>
      </c>
      <c r="K9" s="11"/>
      <c r="L9" s="11"/>
    </row>
    <row r="10" spans="1:12" ht="14.25" customHeight="1">
      <c r="A10" s="9" t="s">
        <v>13</v>
      </c>
      <c r="B10" s="9" t="s">
        <v>14</v>
      </c>
      <c r="C10" s="10" t="s">
        <v>15</v>
      </c>
      <c r="D10" s="9" t="s">
        <v>21</v>
      </c>
      <c r="E10" s="10">
        <v>11</v>
      </c>
      <c r="F10" s="10">
        <v>14</v>
      </c>
      <c r="G10" s="10">
        <v>1.06</v>
      </c>
      <c r="H10" s="10">
        <v>100</v>
      </c>
      <c r="L10" s="11"/>
    </row>
    <row r="11" spans="1:12" ht="14.25" customHeight="1">
      <c r="A11" s="9" t="s">
        <v>13</v>
      </c>
      <c r="B11" s="9" t="s">
        <v>14</v>
      </c>
      <c r="C11" s="10" t="s">
        <v>15</v>
      </c>
      <c r="D11" s="9" t="s">
        <v>22</v>
      </c>
      <c r="E11" s="10">
        <v>7</v>
      </c>
      <c r="F11" s="10">
        <v>5</v>
      </c>
      <c r="G11" s="10">
        <v>0.87</v>
      </c>
      <c r="H11" s="10">
        <v>100</v>
      </c>
    </row>
    <row r="12" spans="1:12" ht="14.25" customHeight="1">
      <c r="A12" s="9" t="s">
        <v>13</v>
      </c>
      <c r="B12" s="9" t="s">
        <v>14</v>
      </c>
      <c r="C12" s="10" t="s">
        <v>15</v>
      </c>
      <c r="D12" s="9" t="s">
        <v>23</v>
      </c>
      <c r="E12" s="10">
        <v>10</v>
      </c>
      <c r="F12" s="10">
        <v>6</v>
      </c>
      <c r="G12" s="10">
        <v>1.01</v>
      </c>
      <c r="H12" s="10">
        <v>100</v>
      </c>
      <c r="K12" s="11"/>
      <c r="L12" s="11"/>
    </row>
    <row r="13" spans="1:12" ht="14.25" customHeight="1">
      <c r="A13" s="9" t="s">
        <v>13</v>
      </c>
      <c r="B13" s="9" t="s">
        <v>14</v>
      </c>
      <c r="C13" s="10" t="s">
        <v>15</v>
      </c>
      <c r="D13" s="9" t="s">
        <v>24</v>
      </c>
      <c r="E13" s="10">
        <v>6</v>
      </c>
      <c r="F13" s="10">
        <v>8</v>
      </c>
      <c r="G13" s="10">
        <v>0.92</v>
      </c>
      <c r="H13" s="10">
        <v>100</v>
      </c>
      <c r="K13" s="11"/>
      <c r="L13" s="11"/>
    </row>
    <row r="14" spans="1:12" ht="14.25" customHeight="1">
      <c r="A14" s="9" t="s">
        <v>13</v>
      </c>
      <c r="B14" s="9" t="s">
        <v>25</v>
      </c>
      <c r="C14" s="10" t="s">
        <v>15</v>
      </c>
      <c r="D14" s="9" t="s">
        <v>26</v>
      </c>
      <c r="E14" s="10">
        <v>10</v>
      </c>
      <c r="F14" s="10">
        <v>6</v>
      </c>
      <c r="G14" s="10">
        <v>0.98</v>
      </c>
      <c r="H14" s="10">
        <v>100</v>
      </c>
    </row>
    <row r="15" spans="1:12" ht="14.25" customHeight="1">
      <c r="A15" s="9" t="s">
        <v>13</v>
      </c>
      <c r="B15" s="9" t="s">
        <v>25</v>
      </c>
      <c r="C15" s="10" t="s">
        <v>15</v>
      </c>
      <c r="D15" s="9" t="s">
        <v>27</v>
      </c>
      <c r="E15" s="10">
        <v>14</v>
      </c>
      <c r="F15" s="10">
        <v>8</v>
      </c>
      <c r="G15" s="10">
        <v>0.99</v>
      </c>
      <c r="H15" s="10">
        <v>100</v>
      </c>
    </row>
    <row r="16" spans="1:12" ht="14.25" customHeight="1">
      <c r="A16" s="9" t="s">
        <v>13</v>
      </c>
      <c r="B16" s="9" t="s">
        <v>28</v>
      </c>
      <c r="C16" s="10" t="s">
        <v>15</v>
      </c>
      <c r="D16" s="9" t="s">
        <v>29</v>
      </c>
      <c r="E16" s="10">
        <v>8</v>
      </c>
      <c r="F16" s="10">
        <v>7</v>
      </c>
      <c r="G16" s="10">
        <v>0.99</v>
      </c>
      <c r="H16" s="10">
        <v>100</v>
      </c>
    </row>
    <row r="17" spans="1:16" ht="14.25" customHeight="1">
      <c r="A17" s="9" t="s">
        <v>13</v>
      </c>
      <c r="B17" s="9" t="s">
        <v>30</v>
      </c>
      <c r="C17" s="10" t="s">
        <v>15</v>
      </c>
      <c r="D17" s="9" t="s">
        <v>31</v>
      </c>
      <c r="E17" s="10">
        <v>10</v>
      </c>
      <c r="F17" s="10">
        <v>9</v>
      </c>
      <c r="G17" s="10">
        <v>0.91</v>
      </c>
      <c r="H17" s="10">
        <v>100</v>
      </c>
    </row>
    <row r="18" spans="1:16" ht="15" customHeight="1">
      <c r="A18" s="9" t="s">
        <v>13</v>
      </c>
      <c r="B18" s="9" t="s">
        <v>32</v>
      </c>
      <c r="C18" s="10" t="s">
        <v>33</v>
      </c>
      <c r="D18" s="9" t="s">
        <v>34</v>
      </c>
      <c r="E18" s="10">
        <v>8</v>
      </c>
      <c r="F18" s="10">
        <v>15</v>
      </c>
      <c r="G18" s="10">
        <v>0.84</v>
      </c>
      <c r="H18" s="10">
        <v>100</v>
      </c>
    </row>
    <row r="19" spans="1:16" ht="15" customHeight="1">
      <c r="A19" s="9" t="s">
        <v>13</v>
      </c>
      <c r="B19" s="9" t="s">
        <v>28</v>
      </c>
      <c r="C19" s="10" t="s">
        <v>33</v>
      </c>
      <c r="D19" s="9" t="s">
        <v>35</v>
      </c>
      <c r="E19" s="10">
        <v>5</v>
      </c>
      <c r="F19" s="10">
        <v>18</v>
      </c>
      <c r="G19" s="10">
        <v>0.84</v>
      </c>
      <c r="H19" s="10">
        <v>100</v>
      </c>
    </row>
    <row r="20" spans="1:16" ht="15" customHeight="1">
      <c r="A20" s="9" t="s">
        <v>13</v>
      </c>
      <c r="B20" s="9" t="s">
        <v>28</v>
      </c>
      <c r="C20" s="10" t="s">
        <v>33</v>
      </c>
      <c r="D20" s="9" t="s">
        <v>36</v>
      </c>
      <c r="E20" s="10">
        <v>12</v>
      </c>
      <c r="F20" s="10">
        <v>7</v>
      </c>
      <c r="G20" s="10">
        <v>0.73</v>
      </c>
      <c r="H20" s="10">
        <v>100</v>
      </c>
    </row>
    <row r="21" spans="1:16" ht="15" customHeight="1">
      <c r="A21" s="9" t="s">
        <v>13</v>
      </c>
      <c r="B21" s="9" t="s">
        <v>37</v>
      </c>
      <c r="C21" s="10" t="s">
        <v>33</v>
      </c>
      <c r="D21" s="9" t="s">
        <v>38</v>
      </c>
      <c r="E21" s="10">
        <v>6</v>
      </c>
      <c r="F21" s="10">
        <v>7</v>
      </c>
      <c r="G21" s="10">
        <v>0.98</v>
      </c>
      <c r="H21" s="10">
        <v>100</v>
      </c>
    </row>
    <row r="22" spans="1:16" ht="15" customHeight="1">
      <c r="A22" s="9" t="s">
        <v>13</v>
      </c>
      <c r="B22" s="9" t="s">
        <v>25</v>
      </c>
      <c r="C22" s="10" t="s">
        <v>33</v>
      </c>
      <c r="D22" s="9" t="s">
        <v>39</v>
      </c>
      <c r="E22" s="10">
        <v>7</v>
      </c>
      <c r="F22" s="10">
        <v>12</v>
      </c>
      <c r="G22" s="10">
        <v>1.07</v>
      </c>
      <c r="H22" s="10">
        <v>100</v>
      </c>
    </row>
    <row r="23" spans="1:16" ht="15" customHeight="1">
      <c r="A23" s="9" t="s">
        <v>13</v>
      </c>
      <c r="B23" s="9" t="s">
        <v>25</v>
      </c>
      <c r="C23" s="10" t="s">
        <v>33</v>
      </c>
      <c r="D23" s="9" t="s">
        <v>40</v>
      </c>
      <c r="E23" s="10">
        <v>12</v>
      </c>
      <c r="F23" s="10">
        <v>11</v>
      </c>
      <c r="G23" s="10">
        <v>1.07</v>
      </c>
      <c r="H23" s="10">
        <v>100</v>
      </c>
      <c r="L23" s="12"/>
    </row>
    <row r="24" spans="1:16" ht="15" customHeight="1">
      <c r="A24" s="13" t="s">
        <v>13</v>
      </c>
      <c r="B24" s="13" t="s">
        <v>41</v>
      </c>
      <c r="C24" s="14" t="s">
        <v>33</v>
      </c>
      <c r="D24" s="13" t="s">
        <v>42</v>
      </c>
      <c r="E24" s="14">
        <v>15</v>
      </c>
      <c r="F24" s="14">
        <v>8</v>
      </c>
      <c r="G24" s="14">
        <v>1.07</v>
      </c>
      <c r="H24" s="14">
        <v>100</v>
      </c>
      <c r="L24" s="12"/>
    </row>
    <row r="25" spans="1:16" ht="15" customHeight="1">
      <c r="A25" s="9" t="s">
        <v>43</v>
      </c>
      <c r="B25" s="9" t="s">
        <v>44</v>
      </c>
      <c r="C25" s="10" t="s">
        <v>15</v>
      </c>
      <c r="D25" s="9" t="s">
        <v>45</v>
      </c>
      <c r="E25" s="10">
        <v>14</v>
      </c>
      <c r="F25" s="10">
        <v>13</v>
      </c>
      <c r="G25" s="10">
        <v>0.82</v>
      </c>
      <c r="H25" s="10">
        <v>100</v>
      </c>
      <c r="L25" s="12"/>
    </row>
    <row r="26" spans="1:16" ht="15" customHeight="1">
      <c r="A26" s="9" t="s">
        <v>43</v>
      </c>
      <c r="B26" s="9" t="s">
        <v>46</v>
      </c>
      <c r="C26" s="10" t="s">
        <v>15</v>
      </c>
      <c r="D26" s="9" t="s">
        <v>47</v>
      </c>
      <c r="E26" s="10">
        <v>8</v>
      </c>
      <c r="F26" s="10">
        <v>12</v>
      </c>
      <c r="G26" s="10">
        <v>0.93</v>
      </c>
      <c r="H26" s="10">
        <v>100</v>
      </c>
      <c r="L26" s="12"/>
      <c r="M26" s="12"/>
      <c r="N26" s="12"/>
      <c r="O26" s="15"/>
      <c r="P26" s="15"/>
    </row>
    <row r="27" spans="1:16" ht="15" customHeight="1">
      <c r="A27" s="9" t="s">
        <v>43</v>
      </c>
      <c r="B27" s="9" t="s">
        <v>48</v>
      </c>
      <c r="C27" s="10" t="s">
        <v>15</v>
      </c>
      <c r="D27" s="9" t="s">
        <v>49</v>
      </c>
      <c r="E27" s="10">
        <v>21</v>
      </c>
      <c r="F27" s="10">
        <v>14</v>
      </c>
      <c r="G27" s="10">
        <v>0.94</v>
      </c>
      <c r="H27" s="10">
        <v>100</v>
      </c>
      <c r="L27" s="16"/>
      <c r="M27" s="16"/>
      <c r="N27" s="16"/>
      <c r="O27" s="17"/>
      <c r="P27" s="17"/>
    </row>
    <row r="28" spans="1:16" ht="15" customHeight="1">
      <c r="A28" s="9" t="s">
        <v>43</v>
      </c>
      <c r="B28" s="9" t="s">
        <v>48</v>
      </c>
      <c r="C28" s="10" t="s">
        <v>15</v>
      </c>
      <c r="D28" s="9" t="s">
        <v>50</v>
      </c>
      <c r="E28" s="10">
        <v>10</v>
      </c>
      <c r="F28" s="10">
        <v>9</v>
      </c>
      <c r="G28" s="10">
        <v>0.91</v>
      </c>
      <c r="H28" s="10">
        <v>100</v>
      </c>
      <c r="K28" s="11"/>
      <c r="L28" s="16"/>
      <c r="M28" s="16"/>
      <c r="N28" s="16"/>
      <c r="O28" s="17"/>
      <c r="P28" s="17"/>
    </row>
    <row r="29" spans="1:16" ht="15" customHeight="1">
      <c r="A29" s="9" t="s">
        <v>43</v>
      </c>
      <c r="B29" s="9" t="s">
        <v>48</v>
      </c>
      <c r="C29" s="10" t="s">
        <v>15</v>
      </c>
      <c r="D29" s="9" t="s">
        <v>51</v>
      </c>
      <c r="E29" s="10">
        <v>12</v>
      </c>
      <c r="F29" s="10">
        <v>10</v>
      </c>
      <c r="G29" s="10">
        <v>0.91</v>
      </c>
      <c r="H29" s="10">
        <v>100</v>
      </c>
      <c r="L29" s="12"/>
      <c r="M29" s="12"/>
      <c r="N29" s="12"/>
      <c r="O29" s="15"/>
      <c r="P29" s="15"/>
    </row>
    <row r="30" spans="1:16" ht="15" customHeight="1">
      <c r="A30" s="9" t="s">
        <v>43</v>
      </c>
      <c r="B30" s="9" t="s">
        <v>48</v>
      </c>
      <c r="C30" s="10" t="s">
        <v>15</v>
      </c>
      <c r="D30" s="9" t="s">
        <v>52</v>
      </c>
      <c r="E30" s="10">
        <v>15</v>
      </c>
      <c r="F30" s="10">
        <v>10</v>
      </c>
      <c r="G30" s="10">
        <v>0.84</v>
      </c>
      <c r="H30" s="10">
        <v>100</v>
      </c>
      <c r="L30" s="12"/>
      <c r="M30" s="12"/>
      <c r="N30" s="12"/>
      <c r="O30" s="15"/>
      <c r="P30" s="15"/>
    </row>
    <row r="31" spans="1:16" ht="15" customHeight="1">
      <c r="A31" s="9" t="s">
        <v>43</v>
      </c>
      <c r="B31" s="9" t="s">
        <v>53</v>
      </c>
      <c r="C31" s="10" t="s">
        <v>33</v>
      </c>
      <c r="D31" s="9" t="s">
        <v>54</v>
      </c>
      <c r="E31" s="10">
        <v>7</v>
      </c>
      <c r="F31" s="10">
        <v>10</v>
      </c>
      <c r="G31" s="10">
        <v>1.04</v>
      </c>
      <c r="H31" s="10">
        <v>100</v>
      </c>
      <c r="L31" s="12"/>
      <c r="M31" s="12"/>
      <c r="N31" s="12"/>
      <c r="O31" s="15"/>
      <c r="P31" s="15"/>
    </row>
    <row r="32" spans="1:16" ht="15" customHeight="1">
      <c r="A32" s="9" t="s">
        <v>43</v>
      </c>
      <c r="B32" s="9" t="s">
        <v>53</v>
      </c>
      <c r="C32" s="10" t="s">
        <v>33</v>
      </c>
      <c r="D32" s="9" t="s">
        <v>55</v>
      </c>
      <c r="E32" s="10">
        <v>6.5</v>
      </c>
      <c r="F32" s="10">
        <v>11</v>
      </c>
      <c r="G32" s="10">
        <v>1.03</v>
      </c>
      <c r="H32" s="10">
        <v>100</v>
      </c>
      <c r="L32" s="12"/>
      <c r="M32" s="12"/>
      <c r="N32" s="12"/>
      <c r="O32" s="15"/>
      <c r="P32" s="15"/>
    </row>
    <row r="33" spans="1:16" ht="15" customHeight="1">
      <c r="A33" s="9" t="s">
        <v>43</v>
      </c>
      <c r="B33" s="9" t="s">
        <v>53</v>
      </c>
      <c r="C33" s="10" t="s">
        <v>33</v>
      </c>
      <c r="D33" s="9" t="s">
        <v>56</v>
      </c>
      <c r="E33" s="10">
        <v>8</v>
      </c>
      <c r="F33" s="10">
        <v>13</v>
      </c>
      <c r="G33" s="10">
        <v>1.05</v>
      </c>
      <c r="H33" s="10">
        <v>100</v>
      </c>
      <c r="L33" s="12"/>
      <c r="M33" s="12"/>
      <c r="N33" s="12"/>
      <c r="O33" s="15"/>
      <c r="P33" s="15"/>
    </row>
    <row r="34" spans="1:16" ht="15" customHeight="1">
      <c r="A34" s="9" t="s">
        <v>43</v>
      </c>
      <c r="B34" s="9" t="s">
        <v>53</v>
      </c>
      <c r="C34" s="10" t="s">
        <v>33</v>
      </c>
      <c r="D34" s="9" t="s">
        <v>57</v>
      </c>
      <c r="E34" s="10">
        <v>10</v>
      </c>
      <c r="F34" s="10">
        <v>19</v>
      </c>
      <c r="G34" s="10">
        <v>1.06</v>
      </c>
      <c r="H34" s="10">
        <v>100</v>
      </c>
      <c r="L34" s="12"/>
      <c r="M34" s="12"/>
      <c r="N34" s="12"/>
      <c r="O34" s="15"/>
      <c r="P34" s="15"/>
    </row>
    <row r="35" spans="1:16" ht="15" customHeight="1">
      <c r="A35" s="9" t="s">
        <v>43</v>
      </c>
      <c r="B35" s="9" t="s">
        <v>53</v>
      </c>
      <c r="C35" s="10" t="s">
        <v>33</v>
      </c>
      <c r="D35" s="9" t="s">
        <v>58</v>
      </c>
      <c r="E35" s="10">
        <v>8</v>
      </c>
      <c r="F35" s="10">
        <v>16</v>
      </c>
      <c r="G35" s="10">
        <v>1.05</v>
      </c>
      <c r="H35" s="10">
        <v>100</v>
      </c>
      <c r="L35" s="12"/>
      <c r="M35" s="12"/>
      <c r="N35" s="12"/>
      <c r="O35" s="15"/>
      <c r="P35" s="15"/>
    </row>
    <row r="36" spans="1:16" ht="14.25" customHeight="1">
      <c r="A36" s="9" t="s">
        <v>43</v>
      </c>
      <c r="B36" s="9" t="s">
        <v>53</v>
      </c>
      <c r="C36" s="10" t="s">
        <v>33</v>
      </c>
      <c r="D36" s="9" t="s">
        <v>59</v>
      </c>
      <c r="E36" s="10">
        <v>7</v>
      </c>
      <c r="F36" s="10">
        <v>11</v>
      </c>
      <c r="G36" s="10">
        <v>1.05</v>
      </c>
      <c r="H36" s="10">
        <v>100</v>
      </c>
      <c r="L36" s="12"/>
      <c r="M36" s="12"/>
      <c r="N36" s="12"/>
      <c r="O36" s="15"/>
      <c r="P36" s="15"/>
    </row>
    <row r="37" spans="1:16" ht="14.25" customHeight="1">
      <c r="A37" s="9" t="s">
        <v>43</v>
      </c>
      <c r="B37" s="9" t="s">
        <v>60</v>
      </c>
      <c r="C37" s="10" t="s">
        <v>33</v>
      </c>
      <c r="D37" s="9" t="s">
        <v>61</v>
      </c>
      <c r="E37" s="10">
        <v>15</v>
      </c>
      <c r="F37" s="10">
        <v>16</v>
      </c>
      <c r="G37" s="10">
        <v>1.03</v>
      </c>
      <c r="H37" s="10">
        <v>100</v>
      </c>
    </row>
    <row r="38" spans="1:16" ht="14.25" customHeight="1">
      <c r="A38" s="9" t="s">
        <v>43</v>
      </c>
      <c r="B38" s="9" t="s">
        <v>48</v>
      </c>
      <c r="C38" s="10" t="s">
        <v>33</v>
      </c>
      <c r="D38" s="9" t="s">
        <v>62</v>
      </c>
      <c r="E38" s="10">
        <v>15</v>
      </c>
      <c r="F38" s="10">
        <v>5</v>
      </c>
      <c r="G38" s="10">
        <v>1.02</v>
      </c>
      <c r="H38" s="10">
        <v>100</v>
      </c>
    </row>
    <row r="39" spans="1:16" ht="14.25" customHeight="1">
      <c r="A39" s="9" t="s">
        <v>43</v>
      </c>
      <c r="B39" s="9" t="s">
        <v>48</v>
      </c>
      <c r="C39" s="10" t="s">
        <v>33</v>
      </c>
      <c r="D39" s="9" t="s">
        <v>63</v>
      </c>
      <c r="E39" s="10">
        <v>19</v>
      </c>
      <c r="F39" s="10">
        <v>17</v>
      </c>
      <c r="G39" s="10">
        <v>1.05</v>
      </c>
      <c r="H39" s="10">
        <v>100</v>
      </c>
    </row>
    <row r="40" spans="1:16" ht="14.25" customHeight="1">
      <c r="A40" s="9" t="s">
        <v>43</v>
      </c>
      <c r="B40" s="9" t="s">
        <v>48</v>
      </c>
      <c r="C40" s="10" t="s">
        <v>33</v>
      </c>
      <c r="D40" s="9" t="s">
        <v>64</v>
      </c>
      <c r="E40" s="10">
        <v>7</v>
      </c>
      <c r="F40" s="10">
        <v>9</v>
      </c>
      <c r="G40" s="10">
        <v>0.97</v>
      </c>
      <c r="H40" s="10">
        <v>100</v>
      </c>
    </row>
    <row r="41" spans="1:16" ht="14.25" customHeight="1">
      <c r="A41" s="9" t="s">
        <v>43</v>
      </c>
      <c r="B41" s="9" t="s">
        <v>60</v>
      </c>
      <c r="C41" s="10" t="s">
        <v>65</v>
      </c>
      <c r="D41" s="9" t="s">
        <v>66</v>
      </c>
      <c r="E41" s="10">
        <v>10</v>
      </c>
      <c r="F41" s="10">
        <v>9</v>
      </c>
      <c r="G41" s="10">
        <v>0.76</v>
      </c>
      <c r="H41" s="10">
        <v>100</v>
      </c>
    </row>
    <row r="42" spans="1:16" ht="14.25" customHeight="1">
      <c r="A42" s="9" t="s">
        <v>43</v>
      </c>
      <c r="B42" s="9" t="s">
        <v>60</v>
      </c>
      <c r="C42" s="10" t="s">
        <v>65</v>
      </c>
      <c r="D42" s="9" t="s">
        <v>67</v>
      </c>
      <c r="E42" s="10">
        <v>18</v>
      </c>
      <c r="F42" s="10">
        <v>5</v>
      </c>
      <c r="G42" s="10">
        <v>0.97</v>
      </c>
      <c r="H42" s="10">
        <v>100</v>
      </c>
    </row>
    <row r="43" spans="1:16" ht="14.25" customHeight="1">
      <c r="A43" s="9" t="s">
        <v>43</v>
      </c>
      <c r="B43" s="9" t="s">
        <v>48</v>
      </c>
      <c r="C43" s="10" t="s">
        <v>65</v>
      </c>
      <c r="D43" s="9" t="s">
        <v>68</v>
      </c>
      <c r="E43" s="10">
        <v>15</v>
      </c>
      <c r="F43" s="10">
        <v>10</v>
      </c>
      <c r="G43" s="10">
        <v>0.97</v>
      </c>
      <c r="H43" s="10">
        <v>100</v>
      </c>
    </row>
    <row r="44" spans="1:16" ht="14.25" customHeight="1">
      <c r="A44" s="9" t="s">
        <v>43</v>
      </c>
      <c r="B44" s="9" t="s">
        <v>48</v>
      </c>
      <c r="C44" s="10" t="s">
        <v>65</v>
      </c>
      <c r="D44" s="9" t="s">
        <v>69</v>
      </c>
      <c r="E44" s="10">
        <v>14</v>
      </c>
      <c r="F44" s="10">
        <v>8</v>
      </c>
      <c r="G44" s="10">
        <v>0.91</v>
      </c>
      <c r="H44" s="10">
        <v>100</v>
      </c>
    </row>
    <row r="45" spans="1:16" ht="14.25" customHeight="1">
      <c r="A45" s="9" t="s">
        <v>43</v>
      </c>
      <c r="B45" s="9" t="s">
        <v>48</v>
      </c>
      <c r="C45" s="10" t="s">
        <v>65</v>
      </c>
      <c r="D45" s="9" t="s">
        <v>70</v>
      </c>
      <c r="E45" s="10">
        <v>15</v>
      </c>
      <c r="F45" s="10">
        <v>10</v>
      </c>
      <c r="G45" s="10">
        <v>1.05</v>
      </c>
      <c r="H45" s="10">
        <v>100</v>
      </c>
    </row>
    <row r="46" spans="1:16" ht="14.25" customHeight="1">
      <c r="A46" s="9" t="s">
        <v>43</v>
      </c>
      <c r="B46" s="9" t="s">
        <v>48</v>
      </c>
      <c r="C46" s="10" t="s">
        <v>65</v>
      </c>
      <c r="D46" s="9" t="s">
        <v>71</v>
      </c>
      <c r="E46" s="10">
        <v>12</v>
      </c>
      <c r="F46" s="10">
        <v>7</v>
      </c>
      <c r="G46" s="10">
        <v>0.97</v>
      </c>
      <c r="H46" s="10">
        <v>100</v>
      </c>
    </row>
    <row r="47" spans="1:16" ht="14.25" customHeight="1">
      <c r="A47" s="54" t="s">
        <v>72</v>
      </c>
      <c r="B47" s="55"/>
      <c r="C47" s="55"/>
      <c r="D47" s="55"/>
      <c r="E47" s="55"/>
      <c r="F47" s="55"/>
      <c r="G47" s="55"/>
      <c r="H47" s="55"/>
      <c r="I47" s="55"/>
    </row>
    <row r="48" spans="1:16"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6">
    <mergeCell ref="A47:I47"/>
    <mergeCell ref="A1:H1"/>
    <mergeCell ref="A2:A4"/>
    <mergeCell ref="B2:B4"/>
    <mergeCell ref="C2:C4"/>
    <mergeCell ref="D2:D4"/>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00"/>
  <sheetViews>
    <sheetView workbookViewId="0">
      <selection activeCell="J8" sqref="J8:J10"/>
    </sheetView>
  </sheetViews>
  <sheetFormatPr defaultColWidth="14.453125" defaultRowHeight="15" customHeight="1"/>
  <cols>
    <col min="1" max="1" width="12.453125" customWidth="1"/>
    <col min="2" max="2" width="14.26953125" customWidth="1"/>
    <col min="3" max="3" width="13.6328125" customWidth="1"/>
    <col min="4" max="4" width="16.81640625" customWidth="1"/>
    <col min="5" max="5" width="9.7265625" customWidth="1"/>
    <col min="6" max="6" width="16.81640625" customWidth="1"/>
    <col min="7" max="8" width="6.54296875" customWidth="1"/>
    <col min="9" max="9" width="15.81640625" customWidth="1"/>
    <col min="10" max="10" width="19.54296875" customWidth="1"/>
    <col min="11" max="11" width="11" customWidth="1"/>
    <col min="12" max="12" width="15.1796875" customWidth="1"/>
    <col min="13" max="13" width="14.54296875" customWidth="1"/>
    <col min="14" max="14" width="11" customWidth="1"/>
    <col min="15" max="16" width="15.453125" customWidth="1"/>
    <col min="17" max="17" width="12.81640625" customWidth="1"/>
    <col min="18" max="18" width="10.81640625" customWidth="1"/>
    <col min="19" max="19" width="22.26953125" customWidth="1"/>
    <col min="20" max="20" width="25.1796875" customWidth="1"/>
    <col min="21" max="26" width="8.6328125" customWidth="1"/>
  </cols>
  <sheetData>
    <row r="1" spans="1:23" ht="45" customHeight="1">
      <c r="A1" s="69" t="s">
        <v>73</v>
      </c>
      <c r="B1" s="57"/>
      <c r="C1" s="57"/>
      <c r="D1" s="57"/>
      <c r="E1" s="57"/>
      <c r="F1" s="57"/>
      <c r="G1" s="57"/>
      <c r="H1" s="57"/>
      <c r="I1" s="57"/>
      <c r="J1" s="57"/>
    </row>
    <row r="2" spans="1:23" ht="49.5" customHeight="1">
      <c r="A2" s="18"/>
      <c r="B2" s="18"/>
      <c r="C2" s="18"/>
      <c r="D2" s="19"/>
      <c r="E2" s="20" t="s">
        <v>74</v>
      </c>
      <c r="F2" s="19"/>
      <c r="G2" s="70" t="s">
        <v>75</v>
      </c>
      <c r="H2" s="71"/>
      <c r="I2" s="18"/>
      <c r="J2" s="18"/>
      <c r="S2" s="21"/>
      <c r="T2" s="21"/>
      <c r="U2" s="21"/>
      <c r="V2" s="21"/>
      <c r="W2" s="22"/>
    </row>
    <row r="3" spans="1:23" ht="39" customHeight="1">
      <c r="A3" s="4" t="s">
        <v>3</v>
      </c>
      <c r="B3" s="4" t="s">
        <v>4</v>
      </c>
      <c r="C3" s="4" t="s">
        <v>76</v>
      </c>
      <c r="D3" s="4" t="s">
        <v>77</v>
      </c>
      <c r="E3" s="23" t="s">
        <v>78</v>
      </c>
      <c r="F3" s="4" t="s">
        <v>79</v>
      </c>
      <c r="G3" s="4" t="s">
        <v>78</v>
      </c>
      <c r="H3" s="4" t="s">
        <v>80</v>
      </c>
      <c r="I3" s="4" t="s">
        <v>81</v>
      </c>
      <c r="J3" s="4" t="s">
        <v>82</v>
      </c>
      <c r="S3" s="22"/>
      <c r="T3" s="22"/>
      <c r="U3" s="22"/>
      <c r="V3" s="22"/>
      <c r="W3" s="22"/>
    </row>
    <row r="4" spans="1:23" ht="37.5" customHeight="1">
      <c r="A4" s="24"/>
      <c r="B4" s="24"/>
      <c r="C4" s="24"/>
      <c r="D4" s="25" t="s">
        <v>83</v>
      </c>
      <c r="E4" s="26"/>
      <c r="F4" s="25" t="s">
        <v>83</v>
      </c>
      <c r="G4" s="27"/>
      <c r="H4" s="27"/>
      <c r="I4" s="24"/>
      <c r="J4" s="27" t="s">
        <v>84</v>
      </c>
      <c r="S4" s="22"/>
      <c r="T4" s="22"/>
      <c r="U4" s="22"/>
      <c r="V4" s="22"/>
      <c r="W4" s="22"/>
    </row>
    <row r="5" spans="1:23" ht="15.75" customHeight="1">
      <c r="A5" s="63" t="s">
        <v>15</v>
      </c>
      <c r="B5" s="64" t="s">
        <v>16</v>
      </c>
      <c r="C5" s="61" t="s">
        <v>85</v>
      </c>
      <c r="D5" s="61">
        <v>200</v>
      </c>
      <c r="E5" s="10">
        <v>132337</v>
      </c>
      <c r="F5" s="61">
        <v>200</v>
      </c>
      <c r="G5" s="28">
        <v>1475.04</v>
      </c>
      <c r="H5" s="28">
        <v>1475.04</v>
      </c>
      <c r="I5" s="29">
        <v>1.1146089151182209E-2</v>
      </c>
      <c r="J5" s="68">
        <f>(MAX(I5:I7))-(MIN(I5:I7))</f>
        <v>3.4237040616230327E-5</v>
      </c>
      <c r="K5" s="31"/>
      <c r="S5" s="22"/>
      <c r="T5" s="22"/>
      <c r="U5" s="22"/>
      <c r="V5" s="22"/>
      <c r="W5" s="22"/>
    </row>
    <row r="6" spans="1:23" ht="15" customHeight="1">
      <c r="A6" s="59"/>
      <c r="B6" s="59"/>
      <c r="C6" s="59"/>
      <c r="D6" s="59"/>
      <c r="E6" s="10">
        <v>136852</v>
      </c>
      <c r="F6" s="59"/>
      <c r="G6" s="28">
        <v>1530.05</v>
      </c>
      <c r="H6" s="28">
        <v>1530.05</v>
      </c>
      <c r="I6" s="29">
        <v>1.1180326191798439E-2</v>
      </c>
      <c r="J6" s="55"/>
      <c r="K6" s="31"/>
      <c r="S6" s="22"/>
      <c r="T6" s="22"/>
      <c r="U6" s="22"/>
      <c r="V6" s="22"/>
      <c r="W6" s="22"/>
    </row>
    <row r="7" spans="1:23" ht="15" customHeight="1">
      <c r="A7" s="60"/>
      <c r="B7" s="60"/>
      <c r="C7" s="60"/>
      <c r="D7" s="60"/>
      <c r="E7" s="10">
        <v>136625</v>
      </c>
      <c r="F7" s="60"/>
      <c r="G7" s="28">
        <v>1524.58</v>
      </c>
      <c r="H7" s="28">
        <v>1524.58</v>
      </c>
      <c r="I7" s="29">
        <v>1.115886550777676E-2</v>
      </c>
      <c r="J7" s="55"/>
      <c r="K7" s="31"/>
      <c r="S7" s="22"/>
      <c r="T7" s="22"/>
      <c r="U7" s="22"/>
      <c r="V7" s="22"/>
      <c r="W7" s="22"/>
    </row>
    <row r="8" spans="1:23" ht="15.75" customHeight="1">
      <c r="A8" s="63" t="s">
        <v>15</v>
      </c>
      <c r="B8" s="64" t="s">
        <v>16</v>
      </c>
      <c r="C8" s="61" t="s">
        <v>86</v>
      </c>
      <c r="D8" s="61">
        <v>200</v>
      </c>
      <c r="E8" s="10">
        <v>132337</v>
      </c>
      <c r="F8" s="61">
        <v>1000</v>
      </c>
      <c r="G8" s="28">
        <v>7377.17</v>
      </c>
      <c r="H8" s="28">
        <v>1475.434</v>
      </c>
      <c r="I8" s="29">
        <v>1.1149066398664016E-2</v>
      </c>
      <c r="J8" s="68">
        <f>(MAX(I8:I10))-(MIN(I8:I10))</f>
        <v>2.3983797002413709E-5</v>
      </c>
      <c r="K8" s="31"/>
      <c r="S8" s="22"/>
      <c r="T8" s="22"/>
      <c r="U8" s="22"/>
      <c r="V8" s="22"/>
      <c r="W8" s="22"/>
    </row>
    <row r="9" spans="1:23" ht="14.25" customHeight="1">
      <c r="A9" s="59"/>
      <c r="B9" s="59"/>
      <c r="C9" s="59"/>
      <c r="D9" s="59"/>
      <c r="E9" s="10">
        <v>136852</v>
      </c>
      <c r="F9" s="59"/>
      <c r="G9" s="28">
        <v>7642.05</v>
      </c>
      <c r="H9" s="28">
        <v>1528.41</v>
      </c>
      <c r="I9" s="29">
        <v>1.1168342442931051E-2</v>
      </c>
      <c r="J9" s="55"/>
      <c r="K9" s="31"/>
      <c r="S9" s="22"/>
      <c r="T9" s="22"/>
      <c r="U9" s="22"/>
      <c r="V9" s="22"/>
      <c r="W9" s="22"/>
    </row>
    <row r="10" spans="1:23" ht="14.25" customHeight="1">
      <c r="A10" s="60"/>
      <c r="B10" s="60"/>
      <c r="C10" s="60"/>
      <c r="D10" s="60"/>
      <c r="E10" s="10">
        <v>136625</v>
      </c>
      <c r="F10" s="60"/>
      <c r="G10" s="28">
        <v>7612.99</v>
      </c>
      <c r="H10" s="28">
        <v>1522.598</v>
      </c>
      <c r="I10" s="29">
        <v>1.1144358645928637E-2</v>
      </c>
      <c r="J10" s="55"/>
      <c r="K10" s="31"/>
      <c r="S10" s="22"/>
      <c r="T10" s="22"/>
      <c r="U10" s="22"/>
      <c r="V10" s="22"/>
      <c r="W10" s="22"/>
    </row>
    <row r="11" spans="1:23" ht="15.75" customHeight="1">
      <c r="A11" s="63" t="s">
        <v>15</v>
      </c>
      <c r="B11" s="64" t="s">
        <v>17</v>
      </c>
      <c r="C11" s="61" t="s">
        <v>85</v>
      </c>
      <c r="D11" s="61">
        <v>200</v>
      </c>
      <c r="E11" s="10">
        <v>132182</v>
      </c>
      <c r="F11" s="61">
        <v>200</v>
      </c>
      <c r="G11" s="28">
        <v>1473.69</v>
      </c>
      <c r="H11" s="28">
        <v>1473.69</v>
      </c>
      <c r="I11" s="29">
        <v>1.1148946150005296E-2</v>
      </c>
      <c r="J11" s="68">
        <f>(MAX(I11:I13))-(MIN(I11:I13))</f>
        <v>2.0328938136419256E-5</v>
      </c>
      <c r="K11" s="31"/>
      <c r="S11" s="22"/>
      <c r="T11" s="22"/>
      <c r="U11" s="22"/>
      <c r="V11" s="22"/>
      <c r="W11" s="22"/>
    </row>
    <row r="12" spans="1:23" ht="14.25" customHeight="1">
      <c r="A12" s="59"/>
      <c r="B12" s="59"/>
      <c r="C12" s="59"/>
      <c r="D12" s="59"/>
      <c r="E12" s="10">
        <v>142894</v>
      </c>
      <c r="F12" s="59"/>
      <c r="G12" s="28">
        <v>1593.55</v>
      </c>
      <c r="H12" s="28">
        <v>1593.55</v>
      </c>
      <c r="I12" s="29">
        <v>1.1151972791019916E-2</v>
      </c>
      <c r="J12" s="55"/>
      <c r="S12" s="22"/>
      <c r="T12" s="22"/>
      <c r="U12" s="22"/>
      <c r="V12" s="22"/>
      <c r="W12" s="22"/>
    </row>
    <row r="13" spans="1:23" ht="14.25" customHeight="1">
      <c r="A13" s="60"/>
      <c r="B13" s="60"/>
      <c r="C13" s="60"/>
      <c r="D13" s="60"/>
      <c r="E13" s="10">
        <v>139548</v>
      </c>
      <c r="F13" s="60"/>
      <c r="G13" s="28">
        <v>1558.65</v>
      </c>
      <c r="H13" s="28">
        <v>1558.65</v>
      </c>
      <c r="I13" s="29">
        <v>1.1169275088141715E-2</v>
      </c>
      <c r="J13" s="55"/>
      <c r="S13" s="22"/>
      <c r="T13" s="22"/>
      <c r="U13" s="22"/>
      <c r="V13" s="22"/>
      <c r="W13" s="22"/>
    </row>
    <row r="14" spans="1:23" ht="15.75" customHeight="1">
      <c r="A14" s="63" t="s">
        <v>15</v>
      </c>
      <c r="B14" s="64" t="s">
        <v>17</v>
      </c>
      <c r="C14" s="61" t="s">
        <v>86</v>
      </c>
      <c r="D14" s="61">
        <v>200</v>
      </c>
      <c r="E14" s="10">
        <v>132182</v>
      </c>
      <c r="F14" s="61">
        <v>1000</v>
      </c>
      <c r="G14" s="28">
        <v>7378.87</v>
      </c>
      <c r="H14" s="28">
        <v>1475.7739999999999</v>
      </c>
      <c r="I14" s="29">
        <v>1.1164712290629585E-2</v>
      </c>
      <c r="J14" s="68">
        <f>(MAX(I14:I16))-(MIN(I14:I16))</f>
        <v>1.5617184365867079E-5</v>
      </c>
      <c r="S14" s="22"/>
      <c r="T14" s="22"/>
      <c r="U14" s="22"/>
      <c r="V14" s="22"/>
      <c r="W14" s="22"/>
    </row>
    <row r="15" spans="1:23" ht="14.25" customHeight="1">
      <c r="A15" s="59"/>
      <c r="B15" s="59"/>
      <c r="C15" s="59"/>
      <c r="D15" s="59"/>
      <c r="E15" s="10">
        <v>142894</v>
      </c>
      <c r="F15" s="59"/>
      <c r="G15" s="28">
        <v>7988.01</v>
      </c>
      <c r="H15" s="28">
        <v>1597.6020000000001</v>
      </c>
      <c r="I15" s="29">
        <v>1.1180329474995452E-2</v>
      </c>
      <c r="J15" s="55"/>
    </row>
    <row r="16" spans="1:23" ht="14.25" customHeight="1">
      <c r="A16" s="60"/>
      <c r="B16" s="60"/>
      <c r="C16" s="60"/>
      <c r="D16" s="60"/>
      <c r="E16" s="10">
        <v>139548</v>
      </c>
      <c r="F16" s="60"/>
      <c r="G16" s="28">
        <v>7800.87</v>
      </c>
      <c r="H16" s="28">
        <v>1560.174</v>
      </c>
      <c r="I16" s="29">
        <v>1.1180196061570212E-2</v>
      </c>
      <c r="J16" s="55"/>
    </row>
    <row r="17" spans="1:10" ht="15.75" customHeight="1">
      <c r="A17" s="63" t="s">
        <v>15</v>
      </c>
      <c r="B17" s="64" t="s">
        <v>18</v>
      </c>
      <c r="C17" s="61" t="s">
        <v>85</v>
      </c>
      <c r="D17" s="61">
        <v>120</v>
      </c>
      <c r="E17" s="10">
        <v>156677</v>
      </c>
      <c r="F17" s="61">
        <v>120</v>
      </c>
      <c r="G17" s="28">
        <v>1748.84</v>
      </c>
      <c r="H17" s="28">
        <v>1748.84</v>
      </c>
      <c r="I17" s="29">
        <v>1.1162072288849034E-2</v>
      </c>
      <c r="J17" s="68">
        <f>(MAX(I17:I19))-(MIN(I17:I19))</f>
        <v>7.5426638132553708E-6</v>
      </c>
    </row>
    <row r="18" spans="1:10" ht="14.25" customHeight="1">
      <c r="A18" s="59"/>
      <c r="B18" s="59"/>
      <c r="C18" s="59"/>
      <c r="D18" s="59"/>
      <c r="E18" s="10">
        <v>170160</v>
      </c>
      <c r="F18" s="59"/>
      <c r="G18" s="28">
        <v>1898.95</v>
      </c>
      <c r="H18" s="28">
        <v>1898.95</v>
      </c>
      <c r="I18" s="29">
        <v>1.1159790785143394E-2</v>
      </c>
      <c r="J18" s="55"/>
    </row>
    <row r="19" spans="1:10" ht="14.25" customHeight="1">
      <c r="A19" s="60"/>
      <c r="B19" s="60"/>
      <c r="C19" s="60"/>
      <c r="D19" s="60"/>
      <c r="E19" s="10">
        <v>167696</v>
      </c>
      <c r="F19" s="60"/>
      <c r="G19" s="28">
        <v>1870.57</v>
      </c>
      <c r="H19" s="28">
        <v>1870.57</v>
      </c>
      <c r="I19" s="29">
        <v>1.1154529625035778E-2</v>
      </c>
      <c r="J19" s="55"/>
    </row>
    <row r="20" spans="1:10" ht="15.75" customHeight="1">
      <c r="A20" s="62" t="s">
        <v>15</v>
      </c>
      <c r="B20" s="65" t="s">
        <v>18</v>
      </c>
      <c r="C20" s="66" t="s">
        <v>86</v>
      </c>
      <c r="D20" s="66">
        <v>120</v>
      </c>
      <c r="E20" s="32">
        <v>156677</v>
      </c>
      <c r="F20" s="66">
        <v>600</v>
      </c>
      <c r="G20" s="33">
        <v>10194.5</v>
      </c>
      <c r="H20" s="33">
        <v>2038.9</v>
      </c>
      <c r="I20" s="34">
        <v>1.3013396988709255E-2</v>
      </c>
      <c r="J20" s="67">
        <f>(MAX(I20:I22))-(MIN(I20:I22))</f>
        <v>1.8542996685400031E-3</v>
      </c>
    </row>
    <row r="21" spans="1:10" ht="14.25" customHeight="1">
      <c r="A21" s="59"/>
      <c r="B21" s="59"/>
      <c r="C21" s="59"/>
      <c r="D21" s="59"/>
      <c r="E21" s="32">
        <v>170160</v>
      </c>
      <c r="F21" s="59"/>
      <c r="G21" s="33">
        <v>9494.16</v>
      </c>
      <c r="H21" s="33">
        <v>1898.8319999999999</v>
      </c>
      <c r="I21" s="34">
        <v>1.1159097320169252E-2</v>
      </c>
      <c r="J21" s="55"/>
    </row>
    <row r="22" spans="1:10" ht="14.25" customHeight="1">
      <c r="A22" s="60"/>
      <c r="B22" s="60"/>
      <c r="C22" s="60"/>
      <c r="D22" s="60"/>
      <c r="E22" s="32">
        <v>167696</v>
      </c>
      <c r="F22" s="60"/>
      <c r="G22" s="33">
        <v>9361.5499999999993</v>
      </c>
      <c r="H22" s="33">
        <v>1872.31</v>
      </c>
      <c r="I22" s="34">
        <v>1.1164905543364183E-2</v>
      </c>
      <c r="J22" s="55"/>
    </row>
    <row r="23" spans="1:10" ht="15.75" customHeight="1">
      <c r="A23" s="63" t="s">
        <v>15</v>
      </c>
      <c r="B23" s="64" t="s">
        <v>19</v>
      </c>
      <c r="C23" s="61" t="s">
        <v>85</v>
      </c>
      <c r="D23" s="61">
        <v>120</v>
      </c>
      <c r="E23" s="10">
        <v>142595</v>
      </c>
      <c r="F23" s="61">
        <v>120</v>
      </c>
      <c r="G23" s="28">
        <v>1592.25</v>
      </c>
      <c r="H23" s="28">
        <v>1592.25</v>
      </c>
      <c r="I23" s="29">
        <v>1.1166240050492654E-2</v>
      </c>
      <c r="J23" s="68">
        <f>(MAX(I23:I25))-(MIN(I23:I25))</f>
        <v>1.8310050688769702E-5</v>
      </c>
    </row>
    <row r="24" spans="1:10" ht="14.25" customHeight="1">
      <c r="A24" s="59"/>
      <c r="B24" s="59"/>
      <c r="C24" s="59"/>
      <c r="D24" s="59"/>
      <c r="E24" s="10">
        <v>135828</v>
      </c>
      <c r="F24" s="59"/>
      <c r="G24" s="28">
        <v>1514.38</v>
      </c>
      <c r="H24" s="28">
        <v>1514.38</v>
      </c>
      <c r="I24" s="29">
        <v>1.1149247577819007E-2</v>
      </c>
      <c r="J24" s="55"/>
    </row>
    <row r="25" spans="1:10" ht="14.25" customHeight="1">
      <c r="A25" s="60"/>
      <c r="B25" s="60"/>
      <c r="C25" s="60"/>
      <c r="D25" s="60"/>
      <c r="E25" s="10">
        <v>152971</v>
      </c>
      <c r="F25" s="60"/>
      <c r="G25" s="28">
        <v>1705.31</v>
      </c>
      <c r="H25" s="28">
        <v>1705.31</v>
      </c>
      <c r="I25" s="29">
        <v>1.1147929999803885E-2</v>
      </c>
      <c r="J25" s="55"/>
    </row>
    <row r="26" spans="1:10" ht="15.75" customHeight="1">
      <c r="A26" s="63" t="s">
        <v>15</v>
      </c>
      <c r="B26" s="64" t="s">
        <v>19</v>
      </c>
      <c r="C26" s="61" t="s">
        <v>86</v>
      </c>
      <c r="D26" s="61">
        <v>120</v>
      </c>
      <c r="E26" s="10">
        <v>142595</v>
      </c>
      <c r="F26" s="61">
        <v>600</v>
      </c>
      <c r="G26" s="28">
        <v>7961.11</v>
      </c>
      <c r="H26" s="28">
        <v>1592.222</v>
      </c>
      <c r="I26" s="29">
        <v>1.1166043690171464E-2</v>
      </c>
      <c r="J26" s="68">
        <f>(MAX(I26:I28))-(MIN(I26:I28))</f>
        <v>3.1703157772362128E-6</v>
      </c>
    </row>
    <row r="27" spans="1:10" ht="14.25" customHeight="1">
      <c r="A27" s="59"/>
      <c r="B27" s="59"/>
      <c r="C27" s="59"/>
      <c r="D27" s="59"/>
      <c r="E27" s="10">
        <v>135828</v>
      </c>
      <c r="F27" s="59"/>
      <c r="G27" s="28">
        <v>7585.46</v>
      </c>
      <c r="H27" s="28">
        <v>1517.0920000000001</v>
      </c>
      <c r="I27" s="29">
        <v>1.11692140059487E-2</v>
      </c>
      <c r="J27" s="55"/>
    </row>
    <row r="28" spans="1:10" ht="14.25" customHeight="1">
      <c r="A28" s="60"/>
      <c r="B28" s="60"/>
      <c r="C28" s="60"/>
      <c r="D28" s="60"/>
      <c r="E28" s="10">
        <v>152971</v>
      </c>
      <c r="F28" s="60"/>
      <c r="G28" s="28">
        <v>8540.81</v>
      </c>
      <c r="H28" s="28">
        <v>1708.1619999999998</v>
      </c>
      <c r="I28" s="29">
        <v>1.1166574056520516E-2</v>
      </c>
      <c r="J28" s="55"/>
    </row>
    <row r="29" spans="1:10" ht="15.75" customHeight="1">
      <c r="A29" s="63" t="s">
        <v>15</v>
      </c>
      <c r="B29" s="64" t="s">
        <v>20</v>
      </c>
      <c r="C29" s="61" t="s">
        <v>85</v>
      </c>
      <c r="D29" s="61">
        <v>120</v>
      </c>
      <c r="E29" s="10">
        <v>149134</v>
      </c>
      <c r="F29" s="61">
        <v>120</v>
      </c>
      <c r="G29" s="28">
        <v>1662.62</v>
      </c>
      <c r="H29" s="28">
        <v>1662.62</v>
      </c>
      <c r="I29" s="29">
        <v>1.1148497324553756E-2</v>
      </c>
      <c r="J29" s="68">
        <f>(MAX(I29:I31))-(MIN(I29:I31))</f>
        <v>1.9383400201446188E-5</v>
      </c>
    </row>
    <row r="30" spans="1:10" ht="14.25" customHeight="1">
      <c r="A30" s="59"/>
      <c r="B30" s="59"/>
      <c r="C30" s="59"/>
      <c r="D30" s="59"/>
      <c r="E30" s="10">
        <v>143608</v>
      </c>
      <c r="F30" s="59"/>
      <c r="G30" s="28">
        <v>1601.42</v>
      </c>
      <c r="H30" s="28">
        <v>1601.42</v>
      </c>
      <c r="I30" s="29">
        <v>1.1151328616790152E-2</v>
      </c>
      <c r="J30" s="55"/>
    </row>
    <row r="31" spans="1:10" ht="14.25" customHeight="1">
      <c r="A31" s="60"/>
      <c r="B31" s="60"/>
      <c r="C31" s="60"/>
      <c r="D31" s="60"/>
      <c r="E31" s="10">
        <v>146753</v>
      </c>
      <c r="F31" s="60"/>
      <c r="G31" s="28">
        <v>1638.92</v>
      </c>
      <c r="H31" s="28">
        <v>1638.92</v>
      </c>
      <c r="I31" s="29">
        <v>1.1167880724755202E-2</v>
      </c>
      <c r="J31" s="55"/>
    </row>
    <row r="32" spans="1:10" ht="15.75" customHeight="1">
      <c r="A32" s="63" t="s">
        <v>15</v>
      </c>
      <c r="B32" s="64" t="s">
        <v>20</v>
      </c>
      <c r="C32" s="61" t="s">
        <v>86</v>
      </c>
      <c r="D32" s="61">
        <v>120</v>
      </c>
      <c r="E32" s="10">
        <v>149134</v>
      </c>
      <c r="F32" s="61">
        <v>600</v>
      </c>
      <c r="G32" s="28">
        <v>8307.4</v>
      </c>
      <c r="H32" s="28">
        <v>1661.48</v>
      </c>
      <c r="I32" s="29">
        <v>1.1140853192430968E-2</v>
      </c>
      <c r="J32" s="68">
        <f>(MAX(I32:I34))-(MIN(I32:I34))</f>
        <v>1.8594749187883855E-5</v>
      </c>
    </row>
    <row r="33" spans="1:11" ht="14.25" customHeight="1">
      <c r="A33" s="59"/>
      <c r="B33" s="59"/>
      <c r="C33" s="59"/>
      <c r="D33" s="59"/>
      <c r="E33" s="10">
        <v>143608</v>
      </c>
      <c r="F33" s="59"/>
      <c r="G33" s="28">
        <v>8012.93</v>
      </c>
      <c r="H33" s="28">
        <v>1602.586</v>
      </c>
      <c r="I33" s="29">
        <v>1.1159447941618852E-2</v>
      </c>
      <c r="J33" s="55"/>
    </row>
    <row r="34" spans="1:11" ht="14.25" customHeight="1">
      <c r="A34" s="60"/>
      <c r="B34" s="60"/>
      <c r="C34" s="60"/>
      <c r="D34" s="60"/>
      <c r="E34" s="10">
        <v>146753</v>
      </c>
      <c r="F34" s="60"/>
      <c r="G34" s="28">
        <v>8187.76</v>
      </c>
      <c r="H34" s="28">
        <v>1637.5520000000001</v>
      </c>
      <c r="I34" s="29">
        <v>1.1158558939169899E-2</v>
      </c>
      <c r="J34" s="55"/>
    </row>
    <row r="35" spans="1:11" ht="15.75" customHeight="1">
      <c r="A35" s="63" t="s">
        <v>15</v>
      </c>
      <c r="B35" s="64" t="s">
        <v>21</v>
      </c>
      <c r="C35" s="61" t="s">
        <v>85</v>
      </c>
      <c r="D35" s="61">
        <v>90</v>
      </c>
      <c r="E35" s="10">
        <v>154318</v>
      </c>
      <c r="F35" s="61">
        <v>90</v>
      </c>
      <c r="G35" s="28">
        <v>1722.14</v>
      </c>
      <c r="H35" s="28">
        <v>1722.14</v>
      </c>
      <c r="I35" s="29">
        <v>1.115968325146775E-2</v>
      </c>
      <c r="J35" s="68">
        <f>(MAX(I35:I37))-(MIN(I35:I37))</f>
        <v>1.5070009626872924E-5</v>
      </c>
    </row>
    <row r="36" spans="1:11" ht="14.25" customHeight="1">
      <c r="A36" s="59"/>
      <c r="B36" s="59"/>
      <c r="C36" s="59"/>
      <c r="D36" s="59"/>
      <c r="E36" s="10">
        <v>147640</v>
      </c>
      <c r="F36" s="59"/>
      <c r="G36" s="28">
        <v>1648.83</v>
      </c>
      <c r="H36" s="28">
        <v>1648.83</v>
      </c>
      <c r="I36" s="29">
        <v>1.116790842590084E-2</v>
      </c>
      <c r="J36" s="55"/>
    </row>
    <row r="37" spans="1:11" ht="14.25" customHeight="1">
      <c r="A37" s="60"/>
      <c r="B37" s="60"/>
      <c r="C37" s="60"/>
      <c r="D37" s="60"/>
      <c r="E37" s="10">
        <v>144890</v>
      </c>
      <c r="F37" s="60"/>
      <c r="G37" s="28">
        <v>1619.11</v>
      </c>
      <c r="H37" s="28">
        <v>1619.11</v>
      </c>
      <c r="I37" s="29">
        <v>1.1174753261094622E-2</v>
      </c>
      <c r="J37" s="55"/>
    </row>
    <row r="38" spans="1:11" ht="15.75" customHeight="1">
      <c r="A38" s="62" t="s">
        <v>15</v>
      </c>
      <c r="B38" s="65" t="s">
        <v>21</v>
      </c>
      <c r="C38" s="66" t="s">
        <v>86</v>
      </c>
      <c r="D38" s="66">
        <v>90</v>
      </c>
      <c r="E38" s="32">
        <v>154318</v>
      </c>
      <c r="F38" s="66">
        <v>450</v>
      </c>
      <c r="G38" s="33">
        <v>7577.81</v>
      </c>
      <c r="H38" s="33">
        <v>1515.5620000000001</v>
      </c>
      <c r="I38" s="34">
        <v>9.8210318951774921E-3</v>
      </c>
      <c r="J38" s="67">
        <f>(MAX(I38:I40))-(MIN(I38:I40))</f>
        <v>1.3469036236520935E-3</v>
      </c>
    </row>
    <row r="39" spans="1:11" ht="14.25" customHeight="1">
      <c r="A39" s="59"/>
      <c r="B39" s="59"/>
      <c r="C39" s="59"/>
      <c r="D39" s="59"/>
      <c r="E39" s="32">
        <v>147640</v>
      </c>
      <c r="F39" s="59"/>
      <c r="G39" s="33">
        <v>8244.17</v>
      </c>
      <c r="H39" s="33">
        <v>1648.8340000000001</v>
      </c>
      <c r="I39" s="34">
        <v>1.1167935518829586E-2</v>
      </c>
      <c r="J39" s="55"/>
    </row>
    <row r="40" spans="1:11" ht="14.25" customHeight="1">
      <c r="A40" s="60"/>
      <c r="B40" s="60"/>
      <c r="C40" s="60"/>
      <c r="D40" s="60"/>
      <c r="E40" s="32">
        <v>144890</v>
      </c>
      <c r="F40" s="60"/>
      <c r="G40" s="33">
        <v>8073.8</v>
      </c>
      <c r="H40" s="33">
        <v>1614.76</v>
      </c>
      <c r="I40" s="34">
        <v>1.1144730485195665E-2</v>
      </c>
      <c r="J40" s="55"/>
    </row>
    <row r="41" spans="1:11" ht="15.75" customHeight="1">
      <c r="A41" s="62" t="s">
        <v>15</v>
      </c>
      <c r="B41" s="65" t="s">
        <v>22</v>
      </c>
      <c r="C41" s="66" t="s">
        <v>85</v>
      </c>
      <c r="D41" s="66">
        <v>120</v>
      </c>
      <c r="E41" s="32">
        <v>159748</v>
      </c>
      <c r="F41" s="66">
        <v>120</v>
      </c>
      <c r="G41" s="33">
        <v>1517.91</v>
      </c>
      <c r="H41" s="33">
        <v>1517.91</v>
      </c>
      <c r="I41" s="34">
        <v>9.5019029972206234E-3</v>
      </c>
      <c r="J41" s="67">
        <f>(MAX(I41:I43))-(MIN(I41:I43))</f>
        <v>1.6531181774652667E-3</v>
      </c>
    </row>
    <row r="42" spans="1:11" ht="14.25" customHeight="1">
      <c r="A42" s="59"/>
      <c r="B42" s="59"/>
      <c r="C42" s="59"/>
      <c r="D42" s="59"/>
      <c r="E42" s="32">
        <v>144695</v>
      </c>
      <c r="F42" s="59"/>
      <c r="G42" s="33">
        <v>1507.07</v>
      </c>
      <c r="H42" s="33">
        <v>1507.07</v>
      </c>
      <c r="I42" s="34">
        <v>1.0415494661183869E-2</v>
      </c>
      <c r="J42" s="55"/>
      <c r="K42" s="22"/>
    </row>
    <row r="43" spans="1:11" ht="14.25" customHeight="1">
      <c r="A43" s="60"/>
      <c r="B43" s="60"/>
      <c r="C43" s="60"/>
      <c r="D43" s="60"/>
      <c r="E43" s="32">
        <v>142387</v>
      </c>
      <c r="F43" s="60"/>
      <c r="G43" s="33">
        <v>1588.33</v>
      </c>
      <c r="H43" s="33">
        <v>1588.33</v>
      </c>
      <c r="I43" s="34">
        <v>1.115502117468589E-2</v>
      </c>
      <c r="J43" s="55"/>
      <c r="K43" s="22"/>
    </row>
    <row r="44" spans="1:11" ht="15.75" customHeight="1">
      <c r="A44" s="63" t="s">
        <v>15</v>
      </c>
      <c r="B44" s="64" t="s">
        <v>22</v>
      </c>
      <c r="C44" s="61" t="s">
        <v>86</v>
      </c>
      <c r="D44" s="61">
        <v>120</v>
      </c>
      <c r="E44" s="10">
        <v>159748</v>
      </c>
      <c r="F44" s="61">
        <v>600</v>
      </c>
      <c r="G44" s="28">
        <v>8904.26</v>
      </c>
      <c r="H44" s="28">
        <v>1780.8520000000001</v>
      </c>
      <c r="I44" s="29">
        <v>1.1147882915592058E-2</v>
      </c>
      <c r="J44" s="68">
        <f>(MAX(I44:I46))-(MIN(I44:I46))</f>
        <v>6.1971619431094166E-6</v>
      </c>
      <c r="K44" s="22"/>
    </row>
    <row r="45" spans="1:11" ht="14.25" customHeight="1">
      <c r="A45" s="59"/>
      <c r="B45" s="59"/>
      <c r="C45" s="59"/>
      <c r="D45" s="59"/>
      <c r="E45" s="10">
        <v>144695</v>
      </c>
      <c r="F45" s="59"/>
      <c r="G45" s="28">
        <v>8069.12</v>
      </c>
      <c r="H45" s="28">
        <v>1613.8240000000001</v>
      </c>
      <c r="I45" s="29">
        <v>1.1153281039427762E-2</v>
      </c>
      <c r="J45" s="55"/>
      <c r="K45" s="22"/>
    </row>
    <row r="46" spans="1:11" ht="14.25" customHeight="1">
      <c r="A46" s="60"/>
      <c r="B46" s="60"/>
      <c r="C46" s="60"/>
      <c r="D46" s="60"/>
      <c r="E46" s="10">
        <v>142387</v>
      </c>
      <c r="F46" s="60"/>
      <c r="G46" s="28">
        <v>7940.98</v>
      </c>
      <c r="H46" s="28">
        <v>1588.1959999999999</v>
      </c>
      <c r="I46" s="29">
        <v>1.1154080077535168E-2</v>
      </c>
      <c r="J46" s="55"/>
      <c r="K46" s="22"/>
    </row>
    <row r="47" spans="1:11" ht="15.75" customHeight="1">
      <c r="A47" s="63" t="s">
        <v>15</v>
      </c>
      <c r="B47" s="64" t="s">
        <v>23</v>
      </c>
      <c r="C47" s="61" t="s">
        <v>85</v>
      </c>
      <c r="D47" s="61">
        <v>190</v>
      </c>
      <c r="E47" s="10">
        <v>151868</v>
      </c>
      <c r="F47" s="61">
        <v>190</v>
      </c>
      <c r="G47" s="28">
        <v>1697.27</v>
      </c>
      <c r="H47" s="28">
        <v>1697.27</v>
      </c>
      <c r="I47" s="29">
        <v>1.1175955434983011E-2</v>
      </c>
      <c r="J47" s="68">
        <f>(MAX(I47:I49))-(MIN(I47:I49))</f>
        <v>1.3751961839607307E-5</v>
      </c>
      <c r="K47" s="22"/>
    </row>
    <row r="48" spans="1:11" ht="14.25" customHeight="1">
      <c r="A48" s="59"/>
      <c r="B48" s="59"/>
      <c r="C48" s="59"/>
      <c r="D48" s="59"/>
      <c r="E48" s="10">
        <v>148511</v>
      </c>
      <c r="F48" s="59"/>
      <c r="G48" s="28">
        <v>1657.71</v>
      </c>
      <c r="H48" s="28">
        <v>1657.71</v>
      </c>
      <c r="I48" s="29">
        <v>1.1162203473143404E-2</v>
      </c>
      <c r="J48" s="55"/>
      <c r="K48" s="22"/>
    </row>
    <row r="49" spans="1:11" ht="14.25" customHeight="1">
      <c r="A49" s="60"/>
      <c r="B49" s="60"/>
      <c r="C49" s="60"/>
      <c r="D49" s="60"/>
      <c r="E49" s="10">
        <v>122826</v>
      </c>
      <c r="F49" s="60"/>
      <c r="G49" s="28">
        <v>1371.38</v>
      </c>
      <c r="H49" s="28">
        <v>1371.38</v>
      </c>
      <c r="I49" s="29">
        <v>1.1165225603699543E-2</v>
      </c>
      <c r="J49" s="55"/>
      <c r="K49" s="22"/>
    </row>
    <row r="50" spans="1:11" ht="15.75" customHeight="1">
      <c r="A50" s="62" t="s">
        <v>15</v>
      </c>
      <c r="B50" s="65" t="s">
        <v>23</v>
      </c>
      <c r="C50" s="66" t="s">
        <v>86</v>
      </c>
      <c r="D50" s="66">
        <v>190</v>
      </c>
      <c r="E50" s="32">
        <v>151868</v>
      </c>
      <c r="F50" s="66">
        <v>950</v>
      </c>
      <c r="G50" s="33">
        <v>8474.27</v>
      </c>
      <c r="H50" s="33">
        <v>1694.854</v>
      </c>
      <c r="I50" s="34">
        <v>1.1160046882819291E-2</v>
      </c>
      <c r="J50" s="67">
        <f>(MAX(I50:I52))-(MIN(I50:I52))</f>
        <v>1.034177767159741E-3</v>
      </c>
      <c r="K50" s="22"/>
    </row>
    <row r="51" spans="1:11" ht="15" customHeight="1">
      <c r="A51" s="59"/>
      <c r="B51" s="59"/>
      <c r="C51" s="59"/>
      <c r="D51" s="59"/>
      <c r="E51" s="32">
        <v>148511</v>
      </c>
      <c r="F51" s="59"/>
      <c r="G51" s="33">
        <v>7785.07</v>
      </c>
      <c r="H51" s="33">
        <v>1557.0139999999999</v>
      </c>
      <c r="I51" s="34">
        <v>1.0484166156042312E-2</v>
      </c>
      <c r="J51" s="55"/>
      <c r="K51" s="22"/>
    </row>
    <row r="52" spans="1:11" ht="15" customHeight="1">
      <c r="A52" s="60"/>
      <c r="B52" s="60"/>
      <c r="C52" s="60"/>
      <c r="D52" s="60"/>
      <c r="E52" s="32">
        <v>122826</v>
      </c>
      <c r="F52" s="60"/>
      <c r="G52" s="33">
        <v>6218.6</v>
      </c>
      <c r="H52" s="33">
        <v>1243.72</v>
      </c>
      <c r="I52" s="34">
        <v>1.0125869115659551E-2</v>
      </c>
      <c r="J52" s="55"/>
      <c r="K52" s="22"/>
    </row>
    <row r="53" spans="1:11" ht="15.75" customHeight="1">
      <c r="A53" s="63" t="s">
        <v>15</v>
      </c>
      <c r="B53" s="64" t="s">
        <v>24</v>
      </c>
      <c r="C53" s="61" t="s">
        <v>85</v>
      </c>
      <c r="D53" s="61">
        <v>65</v>
      </c>
      <c r="E53" s="10">
        <v>163389</v>
      </c>
      <c r="F53" s="61">
        <v>65</v>
      </c>
      <c r="G53" s="28">
        <v>1823.5</v>
      </c>
      <c r="H53" s="28">
        <v>1823.5</v>
      </c>
      <c r="I53" s="29">
        <v>1.1160482039794601E-2</v>
      </c>
      <c r="J53" s="68">
        <f>(MAX(I53:I55))-(MIN(I53:I55))</f>
        <v>7.5691346974257612E-6</v>
      </c>
      <c r="K53" s="22"/>
    </row>
    <row r="54" spans="1:11" ht="15" customHeight="1">
      <c r="A54" s="59"/>
      <c r="B54" s="59"/>
      <c r="C54" s="59"/>
      <c r="D54" s="59"/>
      <c r="E54" s="10">
        <v>172803</v>
      </c>
      <c r="F54" s="59"/>
      <c r="G54" s="28">
        <v>1928.85</v>
      </c>
      <c r="H54" s="28">
        <v>1928.85</v>
      </c>
      <c r="I54" s="29">
        <v>1.1162132601864551E-2</v>
      </c>
      <c r="J54" s="55"/>
      <c r="K54" s="22"/>
    </row>
    <row r="55" spans="1:11" ht="15" customHeight="1">
      <c r="A55" s="60"/>
      <c r="B55" s="60"/>
      <c r="C55" s="60"/>
      <c r="D55" s="60"/>
      <c r="E55" s="10">
        <v>181653</v>
      </c>
      <c r="F55" s="60"/>
      <c r="G55" s="28">
        <v>2028.71</v>
      </c>
      <c r="H55" s="28">
        <v>2028.71</v>
      </c>
      <c r="I55" s="29">
        <v>1.1168051174492027E-2</v>
      </c>
      <c r="J55" s="55"/>
      <c r="K55" s="22"/>
    </row>
    <row r="56" spans="1:11" ht="15.75" customHeight="1">
      <c r="A56" s="63" t="s">
        <v>15</v>
      </c>
      <c r="B56" s="64" t="s">
        <v>24</v>
      </c>
      <c r="C56" s="61" t="s">
        <v>86</v>
      </c>
      <c r="D56" s="61">
        <v>65</v>
      </c>
      <c r="E56" s="10">
        <v>163389</v>
      </c>
      <c r="F56" s="61">
        <v>325</v>
      </c>
      <c r="G56" s="28">
        <v>9128.66</v>
      </c>
      <c r="H56" s="28">
        <v>1825.732</v>
      </c>
      <c r="I56" s="29">
        <v>1.1174142690144379E-2</v>
      </c>
      <c r="J56" s="68">
        <f>(MAX(I56:I58))-(MIN(I56:I58))</f>
        <v>1.5615167890411716E-5</v>
      </c>
      <c r="K56" s="22"/>
    </row>
    <row r="57" spans="1:11" ht="15" customHeight="1">
      <c r="A57" s="59"/>
      <c r="B57" s="59"/>
      <c r="C57" s="59"/>
      <c r="D57" s="59"/>
      <c r="E57" s="10">
        <v>172803</v>
      </c>
      <c r="F57" s="59"/>
      <c r="G57" s="28">
        <v>9645.7199999999993</v>
      </c>
      <c r="H57" s="28">
        <v>1929.1439999999998</v>
      </c>
      <c r="I57" s="29">
        <v>1.116383396121595E-2</v>
      </c>
      <c r="J57" s="55"/>
      <c r="K57" s="22"/>
    </row>
    <row r="58" spans="1:11" ht="15" customHeight="1">
      <c r="A58" s="60"/>
      <c r="B58" s="60"/>
      <c r="C58" s="60"/>
      <c r="D58" s="60"/>
      <c r="E58" s="10">
        <v>181653</v>
      </c>
      <c r="F58" s="60"/>
      <c r="G58" s="28">
        <v>10134.9</v>
      </c>
      <c r="H58" s="28">
        <v>2026.98</v>
      </c>
      <c r="I58" s="29">
        <v>1.1158527522253967E-2</v>
      </c>
      <c r="J58" s="55"/>
      <c r="K58" s="22"/>
    </row>
    <row r="59" spans="1:11" ht="15.75" customHeight="1">
      <c r="A59" s="63" t="s">
        <v>15</v>
      </c>
      <c r="B59" s="64" t="s">
        <v>26</v>
      </c>
      <c r="C59" s="61" t="s">
        <v>85</v>
      </c>
      <c r="D59" s="61">
        <v>100</v>
      </c>
      <c r="E59" s="10">
        <v>152751</v>
      </c>
      <c r="F59" s="61">
        <v>100</v>
      </c>
      <c r="G59" s="28">
        <v>1705.38</v>
      </c>
      <c r="H59" s="28">
        <v>1705.38</v>
      </c>
      <c r="I59" s="29">
        <v>1.1164444095292339E-2</v>
      </c>
      <c r="J59" s="68">
        <f>(MAX(I59:I61))-(MIN(I59:I61))</f>
        <v>3.4423760520048419E-5</v>
      </c>
      <c r="K59" s="22"/>
    </row>
    <row r="60" spans="1:11" ht="15" customHeight="1">
      <c r="A60" s="59"/>
      <c r="B60" s="59"/>
      <c r="C60" s="59"/>
      <c r="D60" s="59"/>
      <c r="E60" s="10">
        <v>156122</v>
      </c>
      <c r="F60" s="59"/>
      <c r="G60" s="28">
        <v>1739.43</v>
      </c>
      <c r="H60" s="28">
        <v>1739.43</v>
      </c>
      <c r="I60" s="29">
        <v>1.1141479099678457E-2</v>
      </c>
      <c r="J60" s="55"/>
      <c r="K60" s="22"/>
    </row>
    <row r="61" spans="1:11" ht="15" customHeight="1">
      <c r="A61" s="60"/>
      <c r="B61" s="60"/>
      <c r="C61" s="60"/>
      <c r="D61" s="60"/>
      <c r="E61" s="10">
        <v>153346</v>
      </c>
      <c r="F61" s="60"/>
      <c r="G61" s="28">
        <v>1713.78</v>
      </c>
      <c r="H61" s="28">
        <v>1713.78</v>
      </c>
      <c r="I61" s="29">
        <v>1.1175902860198506E-2</v>
      </c>
      <c r="J61" s="55"/>
      <c r="K61" s="22"/>
    </row>
    <row r="62" spans="1:11" ht="15.75" customHeight="1">
      <c r="A62" s="63" t="s">
        <v>15</v>
      </c>
      <c r="B62" s="64" t="s">
        <v>26</v>
      </c>
      <c r="C62" s="61" t="s">
        <v>86</v>
      </c>
      <c r="D62" s="61">
        <v>100</v>
      </c>
      <c r="E62" s="10">
        <v>152751</v>
      </c>
      <c r="F62" s="61">
        <v>500</v>
      </c>
      <c r="G62" s="28">
        <v>8528.56</v>
      </c>
      <c r="H62" s="28">
        <v>1705.712</v>
      </c>
      <c r="I62" s="29">
        <v>1.116661756715177E-2</v>
      </c>
      <c r="J62" s="68">
        <f>(MAX(I62:I64))-(MIN(I62:I64))</f>
        <v>2.2592485127426176E-5</v>
      </c>
      <c r="K62" s="22"/>
    </row>
    <row r="63" spans="1:11" ht="15" customHeight="1">
      <c r="A63" s="59"/>
      <c r="B63" s="59"/>
      <c r="C63" s="59"/>
      <c r="D63" s="59"/>
      <c r="E63" s="10">
        <v>156122</v>
      </c>
      <c r="F63" s="59"/>
      <c r="G63" s="28">
        <v>8706.07</v>
      </c>
      <c r="H63" s="28">
        <v>1741.2139999999999</v>
      </c>
      <c r="I63" s="29">
        <v>1.115290606064488E-2</v>
      </c>
      <c r="J63" s="55"/>
      <c r="K63" s="22"/>
    </row>
    <row r="64" spans="1:11" ht="15" customHeight="1">
      <c r="A64" s="60"/>
      <c r="B64" s="60"/>
      <c r="C64" s="60"/>
      <c r="D64" s="60"/>
      <c r="E64" s="10">
        <v>153346</v>
      </c>
      <c r="F64" s="60"/>
      <c r="G64" s="28">
        <v>8568.59</v>
      </c>
      <c r="H64" s="28">
        <v>1713.7180000000001</v>
      </c>
      <c r="I64" s="29">
        <v>1.1175498545772307E-2</v>
      </c>
      <c r="J64" s="55"/>
      <c r="K64" s="22"/>
    </row>
    <row r="65" spans="1:12" ht="15.75" customHeight="1">
      <c r="A65" s="63" t="s">
        <v>15</v>
      </c>
      <c r="B65" s="64" t="s">
        <v>27</v>
      </c>
      <c r="C65" s="61" t="s">
        <v>85</v>
      </c>
      <c r="D65" s="61">
        <v>140</v>
      </c>
      <c r="E65" s="10">
        <v>158205</v>
      </c>
      <c r="F65" s="61">
        <v>140</v>
      </c>
      <c r="G65" s="28">
        <v>1764.43</v>
      </c>
      <c r="H65" s="28">
        <v>1764.43</v>
      </c>
      <c r="I65" s="29">
        <v>1.1152808065484656E-2</v>
      </c>
      <c r="J65" s="68">
        <f>(MAX(I65:I67))-(MIN(I65:I67))</f>
        <v>1.1826821292025211E-5</v>
      </c>
      <c r="K65" s="22"/>
      <c r="L65" s="31"/>
    </row>
    <row r="66" spans="1:12" ht="15" customHeight="1">
      <c r="A66" s="59"/>
      <c r="B66" s="59"/>
      <c r="C66" s="59"/>
      <c r="D66" s="59"/>
      <c r="E66" s="10">
        <v>162838</v>
      </c>
      <c r="F66" s="59"/>
      <c r="G66" s="28">
        <v>1815.73</v>
      </c>
      <c r="H66" s="28">
        <v>1815.73</v>
      </c>
      <c r="I66" s="29">
        <v>1.1150529974575959E-2</v>
      </c>
      <c r="J66" s="55"/>
      <c r="K66" s="22"/>
      <c r="L66" s="31"/>
    </row>
    <row r="67" spans="1:12" ht="15" customHeight="1">
      <c r="A67" s="60"/>
      <c r="B67" s="60"/>
      <c r="C67" s="60"/>
      <c r="D67" s="60"/>
      <c r="E67" s="10">
        <v>175798</v>
      </c>
      <c r="F67" s="60"/>
      <c r="G67" s="28">
        <v>1962.32</v>
      </c>
      <c r="H67" s="28">
        <v>1962.32</v>
      </c>
      <c r="I67" s="29">
        <v>1.1162356795867984E-2</v>
      </c>
      <c r="J67" s="55"/>
      <c r="K67" s="22"/>
      <c r="L67" s="31"/>
    </row>
    <row r="68" spans="1:12" ht="15.75" customHeight="1">
      <c r="A68" s="62" t="s">
        <v>15</v>
      </c>
      <c r="B68" s="65" t="s">
        <v>27</v>
      </c>
      <c r="C68" s="66" t="s">
        <v>86</v>
      </c>
      <c r="D68" s="66">
        <v>140</v>
      </c>
      <c r="E68" s="32">
        <v>158205</v>
      </c>
      <c r="F68" s="66">
        <v>700</v>
      </c>
      <c r="G68" s="33">
        <v>8818.23</v>
      </c>
      <c r="H68" s="33">
        <v>1763.646</v>
      </c>
      <c r="I68" s="34">
        <v>1.1147852469896653E-2</v>
      </c>
      <c r="J68" s="67">
        <f>(MAX(I68:I70))-(MIN(I68:I70))</f>
        <v>2.3285257426301307E-3</v>
      </c>
      <c r="K68" s="22"/>
      <c r="L68" s="31"/>
    </row>
    <row r="69" spans="1:12" ht="14.25" customHeight="1">
      <c r="A69" s="59"/>
      <c r="B69" s="59"/>
      <c r="C69" s="59"/>
      <c r="D69" s="59"/>
      <c r="E69" s="32">
        <v>162838</v>
      </c>
      <c r="F69" s="59"/>
      <c r="G69" s="33">
        <v>8695.43</v>
      </c>
      <c r="H69" s="33">
        <v>1739.086</v>
      </c>
      <c r="I69" s="34">
        <v>1.0679853596826295E-2</v>
      </c>
      <c r="J69" s="55"/>
      <c r="K69" s="22"/>
      <c r="L69" s="31"/>
    </row>
    <row r="70" spans="1:12" ht="14.25" customHeight="1">
      <c r="A70" s="60"/>
      <c r="B70" s="60"/>
      <c r="C70" s="60"/>
      <c r="D70" s="60"/>
      <c r="E70" s="32">
        <v>175798</v>
      </c>
      <c r="F70" s="60"/>
      <c r="G70" s="33">
        <v>7752.1</v>
      </c>
      <c r="H70" s="33">
        <v>1550.42</v>
      </c>
      <c r="I70" s="34">
        <v>8.8193267272665219E-3</v>
      </c>
      <c r="J70" s="55"/>
      <c r="K70" s="22"/>
      <c r="L70" s="31"/>
    </row>
    <row r="71" spans="1:12" ht="15.75" customHeight="1">
      <c r="A71" s="63" t="s">
        <v>15</v>
      </c>
      <c r="B71" s="64" t="s">
        <v>29</v>
      </c>
      <c r="C71" s="61" t="s">
        <v>85</v>
      </c>
      <c r="D71" s="61">
        <v>60</v>
      </c>
      <c r="E71" s="10">
        <v>141787</v>
      </c>
      <c r="F71" s="61">
        <v>60</v>
      </c>
      <c r="G71" s="28">
        <v>1584.9</v>
      </c>
      <c r="H71" s="28">
        <v>1584.9</v>
      </c>
      <c r="I71" s="29">
        <v>1.1178034657620234E-2</v>
      </c>
      <c r="J71" s="68">
        <f>(MAX(I71:I73))-(MIN(I71:I73))</f>
        <v>1.7417871814673011E-5</v>
      </c>
      <c r="K71" s="22"/>
      <c r="L71" s="31"/>
    </row>
    <row r="72" spans="1:12" ht="14.25" customHeight="1">
      <c r="A72" s="59"/>
      <c r="B72" s="59"/>
      <c r="C72" s="59"/>
      <c r="D72" s="59"/>
      <c r="E72" s="10">
        <v>132105</v>
      </c>
      <c r="F72" s="59"/>
      <c r="G72" s="28">
        <v>1474.74</v>
      </c>
      <c r="H72" s="28">
        <v>1474.74</v>
      </c>
      <c r="I72" s="29">
        <v>1.1163392755762462E-2</v>
      </c>
      <c r="J72" s="55"/>
      <c r="K72" s="22"/>
      <c r="L72" s="31"/>
    </row>
    <row r="73" spans="1:12" ht="14.25" customHeight="1">
      <c r="A73" s="60"/>
      <c r="B73" s="60"/>
      <c r="C73" s="60"/>
      <c r="D73" s="60"/>
      <c r="E73" s="10">
        <v>129121</v>
      </c>
      <c r="F73" s="60"/>
      <c r="G73" s="28">
        <v>1441.07</v>
      </c>
      <c r="H73" s="28">
        <v>1441.07</v>
      </c>
      <c r="I73" s="29">
        <v>1.1160616785805561E-2</v>
      </c>
      <c r="J73" s="55"/>
      <c r="K73" s="22"/>
      <c r="L73" s="31"/>
    </row>
    <row r="74" spans="1:12" ht="15.75" customHeight="1">
      <c r="A74" s="63" t="s">
        <v>15</v>
      </c>
      <c r="B74" s="64" t="s">
        <v>29</v>
      </c>
      <c r="C74" s="61" t="s">
        <v>86</v>
      </c>
      <c r="D74" s="61">
        <v>60</v>
      </c>
      <c r="E74" s="10">
        <v>141787</v>
      </c>
      <c r="F74" s="61">
        <v>300</v>
      </c>
      <c r="G74" s="28">
        <v>7919.05</v>
      </c>
      <c r="H74" s="28">
        <v>1583.81</v>
      </c>
      <c r="I74" s="29">
        <v>1.1170347069900626E-2</v>
      </c>
      <c r="J74" s="68">
        <f>(MAX(I74:I76))-(MIN(I74:I76))</f>
        <v>1.9550355166134473E-5</v>
      </c>
      <c r="K74" s="22"/>
      <c r="L74" s="31"/>
    </row>
    <row r="75" spans="1:12" ht="14.25" customHeight="1">
      <c r="A75" s="59"/>
      <c r="B75" s="59"/>
      <c r="C75" s="59"/>
      <c r="D75" s="59"/>
      <c r="E75" s="10">
        <v>132105</v>
      </c>
      <c r="F75" s="59"/>
      <c r="G75" s="28">
        <v>7365.38</v>
      </c>
      <c r="H75" s="28">
        <v>1473.076</v>
      </c>
      <c r="I75" s="29">
        <v>1.1150796714734491E-2</v>
      </c>
      <c r="J75" s="55"/>
      <c r="K75" s="22"/>
      <c r="L75" s="31"/>
    </row>
    <row r="76" spans="1:12" ht="14.25" customHeight="1">
      <c r="A76" s="60"/>
      <c r="B76" s="60"/>
      <c r="C76" s="60"/>
      <c r="D76" s="60"/>
      <c r="E76" s="10">
        <v>129121</v>
      </c>
      <c r="F76" s="60"/>
      <c r="G76" s="28">
        <v>7199.4</v>
      </c>
      <c r="H76" s="28">
        <v>1439.8799999999999</v>
      </c>
      <c r="I76" s="29">
        <v>1.1151400624220691E-2</v>
      </c>
      <c r="J76" s="55"/>
      <c r="K76" s="22"/>
      <c r="L76" s="31"/>
    </row>
    <row r="77" spans="1:12" ht="15.75" customHeight="1">
      <c r="A77" s="62" t="s">
        <v>15</v>
      </c>
      <c r="B77" s="65" t="s">
        <v>31</v>
      </c>
      <c r="C77" s="66" t="s">
        <v>85</v>
      </c>
      <c r="D77" s="66">
        <v>70</v>
      </c>
      <c r="E77" s="32">
        <v>154716</v>
      </c>
      <c r="F77" s="66">
        <v>70</v>
      </c>
      <c r="G77" s="33">
        <v>1608.33</v>
      </c>
      <c r="H77" s="33">
        <v>1608.33</v>
      </c>
      <c r="I77" s="34">
        <v>1.0395369580392461E-2</v>
      </c>
      <c r="J77" s="67">
        <f>(MAX(I77:I79))-(MIN(I77:I79))</f>
        <v>1.3178431574889776E-3</v>
      </c>
      <c r="K77" s="22"/>
      <c r="L77" s="31"/>
    </row>
    <row r="78" spans="1:12" ht="14.25" customHeight="1">
      <c r="A78" s="59"/>
      <c r="B78" s="59"/>
      <c r="C78" s="59"/>
      <c r="D78" s="59"/>
      <c r="E78" s="32">
        <v>151164</v>
      </c>
      <c r="F78" s="59"/>
      <c r="G78" s="33">
        <v>1687.55</v>
      </c>
      <c r="H78" s="33">
        <v>1687.55</v>
      </c>
      <c r="I78" s="34">
        <v>1.1163702998068323E-2</v>
      </c>
      <c r="J78" s="55"/>
      <c r="K78" s="22"/>
      <c r="L78" s="31"/>
    </row>
    <row r="79" spans="1:12" ht="14.25" customHeight="1">
      <c r="A79" s="60"/>
      <c r="B79" s="60"/>
      <c r="C79" s="60"/>
      <c r="D79" s="60"/>
      <c r="E79" s="32">
        <v>159076</v>
      </c>
      <c r="F79" s="60"/>
      <c r="G79" s="33">
        <v>1566.24</v>
      </c>
      <c r="H79" s="33">
        <v>1566.24</v>
      </c>
      <c r="I79" s="34">
        <v>9.8458598405793459E-3</v>
      </c>
      <c r="J79" s="55"/>
      <c r="K79" s="22"/>
      <c r="L79" s="31"/>
    </row>
    <row r="80" spans="1:12" ht="15.75" customHeight="1">
      <c r="A80" s="63" t="s">
        <v>15</v>
      </c>
      <c r="B80" s="64" t="s">
        <v>31</v>
      </c>
      <c r="C80" s="61" t="s">
        <v>86</v>
      </c>
      <c r="D80" s="61">
        <v>70</v>
      </c>
      <c r="E80" s="10">
        <v>154716</v>
      </c>
      <c r="F80" s="61">
        <v>350</v>
      </c>
      <c r="G80" s="28">
        <v>8624.81</v>
      </c>
      <c r="H80" s="28">
        <v>1724.962</v>
      </c>
      <c r="I80" s="29">
        <v>1.11492153364875E-2</v>
      </c>
      <c r="J80" s="68">
        <f>(MAX(I80:I82))-(MIN(I80:I82))</f>
        <v>1.190768222065694E-5</v>
      </c>
      <c r="K80" s="22"/>
      <c r="L80" s="31"/>
    </row>
    <row r="81" spans="1:13" ht="14.25" customHeight="1">
      <c r="A81" s="59"/>
      <c r="B81" s="59"/>
      <c r="C81" s="59"/>
      <c r="D81" s="59"/>
      <c r="E81" s="10">
        <v>151164</v>
      </c>
      <c r="F81" s="59"/>
      <c r="G81" s="28">
        <v>8435.7999999999993</v>
      </c>
      <c r="H81" s="28">
        <v>1687.1599999999999</v>
      </c>
      <c r="I81" s="29">
        <v>1.1161123018708157E-2</v>
      </c>
      <c r="J81" s="55"/>
      <c r="K81" s="22"/>
      <c r="L81" s="35"/>
      <c r="M81" s="36"/>
    </row>
    <row r="82" spans="1:13" ht="14.25" customHeight="1">
      <c r="A82" s="60"/>
      <c r="B82" s="60"/>
      <c r="C82" s="60"/>
      <c r="D82" s="60"/>
      <c r="E82" s="10">
        <v>159076</v>
      </c>
      <c r="F82" s="60"/>
      <c r="G82" s="28">
        <v>8870.41</v>
      </c>
      <c r="H82" s="28">
        <v>1774.0819999999999</v>
      </c>
      <c r="I82" s="29">
        <v>1.1152417712288466E-2</v>
      </c>
      <c r="J82" s="55"/>
      <c r="K82" s="22"/>
      <c r="L82" s="31"/>
    </row>
    <row r="83" spans="1:13" ht="15.75" customHeight="1">
      <c r="A83" s="63" t="s">
        <v>33</v>
      </c>
      <c r="B83" s="64" t="s">
        <v>34</v>
      </c>
      <c r="C83" s="61" t="s">
        <v>85</v>
      </c>
      <c r="D83" s="61">
        <v>60</v>
      </c>
      <c r="E83" s="10">
        <v>159137</v>
      </c>
      <c r="F83" s="61">
        <v>60</v>
      </c>
      <c r="G83" s="28">
        <v>1775.01</v>
      </c>
      <c r="H83" s="28">
        <v>1775.01</v>
      </c>
      <c r="I83" s="37">
        <v>1.1153974248603404E-2</v>
      </c>
      <c r="J83" s="68">
        <f>(MAX(I83:I85))-(MIN(I83:I85))</f>
        <v>7.9499127121594737E-6</v>
      </c>
      <c r="K83" s="22"/>
      <c r="L83" s="31"/>
    </row>
    <row r="84" spans="1:13" ht="14.25" customHeight="1">
      <c r="A84" s="59"/>
      <c r="B84" s="59"/>
      <c r="C84" s="59"/>
      <c r="D84" s="59"/>
      <c r="E84" s="10">
        <v>164707</v>
      </c>
      <c r="F84" s="59"/>
      <c r="G84" s="28">
        <v>1837.24</v>
      </c>
      <c r="H84" s="28">
        <v>1837.24</v>
      </c>
      <c r="I84" s="37">
        <v>1.1154595736671788E-2</v>
      </c>
      <c r="J84" s="55"/>
      <c r="K84" s="22"/>
      <c r="L84" s="31"/>
    </row>
    <row r="85" spans="1:13" ht="14.25" customHeight="1">
      <c r="A85" s="60"/>
      <c r="B85" s="60"/>
      <c r="C85" s="60"/>
      <c r="D85" s="60"/>
      <c r="E85" s="10">
        <v>161026</v>
      </c>
      <c r="F85" s="60"/>
      <c r="G85" s="28">
        <v>1797.36</v>
      </c>
      <c r="H85" s="28">
        <v>1797.36</v>
      </c>
      <c r="I85" s="37">
        <v>1.1161924161315563E-2</v>
      </c>
      <c r="J85" s="55"/>
      <c r="K85" s="22"/>
      <c r="L85" s="31"/>
    </row>
    <row r="86" spans="1:13" ht="15.75" customHeight="1">
      <c r="A86" s="63" t="s">
        <v>33</v>
      </c>
      <c r="B86" s="64" t="s">
        <v>34</v>
      </c>
      <c r="C86" s="61" t="s">
        <v>86</v>
      </c>
      <c r="D86" s="61">
        <v>60</v>
      </c>
      <c r="E86" s="10">
        <v>159137</v>
      </c>
      <c r="F86" s="61">
        <v>300</v>
      </c>
      <c r="G86" s="28">
        <v>8868.2199999999993</v>
      </c>
      <c r="H86" s="28">
        <v>1773.6439999999998</v>
      </c>
      <c r="I86" s="29">
        <v>1.1145390449738274E-2</v>
      </c>
      <c r="J86" s="68">
        <f>(MAX(I86:I88))-(MIN(I86:I88))</f>
        <v>1.9576698424133079E-5</v>
      </c>
      <c r="K86" s="22"/>
      <c r="L86" s="31"/>
    </row>
    <row r="87" spans="1:13" ht="14.25" customHeight="1">
      <c r="A87" s="59"/>
      <c r="B87" s="59"/>
      <c r="C87" s="59"/>
      <c r="D87" s="59"/>
      <c r="E87" s="10">
        <v>164707</v>
      </c>
      <c r="F87" s="59"/>
      <c r="G87" s="28">
        <v>9188.89</v>
      </c>
      <c r="H87" s="28">
        <v>1837.7779999999998</v>
      </c>
      <c r="I87" s="29">
        <v>1.1157862143078314E-2</v>
      </c>
      <c r="J87" s="55"/>
      <c r="K87" s="22"/>
      <c r="L87" s="31"/>
    </row>
    <row r="88" spans="1:13" ht="14.25" customHeight="1">
      <c r="A88" s="60"/>
      <c r="B88" s="60"/>
      <c r="C88" s="60"/>
      <c r="D88" s="60"/>
      <c r="E88" s="10">
        <v>161026</v>
      </c>
      <c r="F88" s="60"/>
      <c r="G88" s="28">
        <v>8989.25</v>
      </c>
      <c r="H88" s="28">
        <v>1797.85</v>
      </c>
      <c r="I88" s="29">
        <v>1.1164967148162407E-2</v>
      </c>
      <c r="J88" s="55"/>
      <c r="K88" s="22"/>
      <c r="L88" s="31"/>
    </row>
    <row r="89" spans="1:13" ht="15.75" customHeight="1">
      <c r="A89" s="63" t="s">
        <v>33</v>
      </c>
      <c r="B89" s="64" t="s">
        <v>35</v>
      </c>
      <c r="C89" s="61" t="s">
        <v>85</v>
      </c>
      <c r="D89" s="61">
        <v>40</v>
      </c>
      <c r="E89" s="10">
        <v>144390</v>
      </c>
      <c r="F89" s="61">
        <v>40</v>
      </c>
      <c r="G89" s="28">
        <v>1611.13</v>
      </c>
      <c r="H89" s="28">
        <v>1611.13</v>
      </c>
      <c r="I89" s="29">
        <v>1.1158182699632939E-2</v>
      </c>
      <c r="J89" s="68">
        <f>(MAX(I89:I91))-(MIN(I89:I91))</f>
        <v>2.0569016257670353E-5</v>
      </c>
      <c r="K89" s="22"/>
      <c r="L89" s="31"/>
    </row>
    <row r="90" spans="1:13" ht="14.25" customHeight="1">
      <c r="A90" s="59"/>
      <c r="B90" s="59"/>
      <c r="C90" s="59"/>
      <c r="D90" s="59"/>
      <c r="E90" s="10">
        <v>147449</v>
      </c>
      <c r="F90" s="59"/>
      <c r="G90" s="28">
        <v>1642.23</v>
      </c>
      <c r="H90" s="28">
        <v>1642.23</v>
      </c>
      <c r="I90" s="29">
        <v>1.1137613683375269E-2</v>
      </c>
      <c r="J90" s="55"/>
      <c r="K90" s="22"/>
      <c r="L90" s="31"/>
    </row>
    <row r="91" spans="1:13" ht="14.25" customHeight="1">
      <c r="A91" s="60"/>
      <c r="B91" s="60"/>
      <c r="C91" s="60"/>
      <c r="D91" s="60"/>
      <c r="E91" s="10">
        <v>152190</v>
      </c>
      <c r="F91" s="60"/>
      <c r="G91" s="28">
        <v>1695.53</v>
      </c>
      <c r="H91" s="28">
        <v>1695.53</v>
      </c>
      <c r="I91" s="29">
        <v>1.1140876535909061E-2</v>
      </c>
      <c r="J91" s="55"/>
      <c r="K91" s="22"/>
      <c r="L91" s="31"/>
    </row>
    <row r="92" spans="1:13" ht="15.75" customHeight="1">
      <c r="A92" s="62" t="s">
        <v>33</v>
      </c>
      <c r="B92" s="65" t="s">
        <v>35</v>
      </c>
      <c r="C92" s="66" t="s">
        <v>86</v>
      </c>
      <c r="D92" s="66">
        <v>40</v>
      </c>
      <c r="E92" s="32">
        <v>144390</v>
      </c>
      <c r="F92" s="66">
        <v>200</v>
      </c>
      <c r="G92" s="33">
        <v>8054.29</v>
      </c>
      <c r="H92" s="33">
        <v>1610.8579999999999</v>
      </c>
      <c r="I92" s="34">
        <v>1.1156298912667081E-2</v>
      </c>
      <c r="J92" s="67">
        <f>(MAX(I92:I94))-(MIN(I92:I94))</f>
        <v>1.7264689873712491E-4</v>
      </c>
      <c r="K92" s="22"/>
      <c r="L92" s="31"/>
    </row>
    <row r="93" spans="1:13" ht="14.25" customHeight="1">
      <c r="A93" s="59"/>
      <c r="B93" s="59"/>
      <c r="C93" s="59"/>
      <c r="D93" s="59"/>
      <c r="E93" s="32">
        <v>147449</v>
      </c>
      <c r="F93" s="59"/>
      <c r="G93" s="33">
        <v>8206.27</v>
      </c>
      <c r="H93" s="33">
        <v>1641.2540000000001</v>
      </c>
      <c r="I93" s="34">
        <v>1.1130994445537102E-2</v>
      </c>
      <c r="J93" s="55"/>
      <c r="K93" s="22"/>
      <c r="L93" s="31"/>
    </row>
    <row r="94" spans="1:13" ht="14.25" customHeight="1">
      <c r="A94" s="60"/>
      <c r="B94" s="60"/>
      <c r="C94" s="60"/>
      <c r="D94" s="60"/>
      <c r="E94" s="32">
        <v>152190</v>
      </c>
      <c r="F94" s="60"/>
      <c r="G94" s="33">
        <v>8358.01</v>
      </c>
      <c r="H94" s="33">
        <v>1671.6020000000001</v>
      </c>
      <c r="I94" s="34">
        <v>1.0983652013929956E-2</v>
      </c>
      <c r="J94" s="55"/>
      <c r="K94" s="22"/>
      <c r="L94" s="31"/>
    </row>
    <row r="95" spans="1:13" ht="15.75" customHeight="1">
      <c r="A95" s="63" t="s">
        <v>33</v>
      </c>
      <c r="B95" s="64" t="s">
        <v>36</v>
      </c>
      <c r="C95" s="61" t="s">
        <v>85</v>
      </c>
      <c r="D95" s="61">
        <v>100</v>
      </c>
      <c r="E95" s="10">
        <v>128053</v>
      </c>
      <c r="F95" s="61">
        <v>100</v>
      </c>
      <c r="G95" s="28">
        <v>1428.78</v>
      </c>
      <c r="H95" s="28">
        <v>1428.78</v>
      </c>
      <c r="I95" s="29">
        <v>1.1157723755007691E-2</v>
      </c>
      <c r="J95" s="68">
        <f>(MAX(I95:I97))-(MIN(I95:I97))</f>
        <v>1.5198147140689511E-5</v>
      </c>
      <c r="K95" s="22"/>
      <c r="L95" s="31"/>
    </row>
    <row r="96" spans="1:13" ht="15" customHeight="1">
      <c r="A96" s="59"/>
      <c r="B96" s="59"/>
      <c r="C96" s="59"/>
      <c r="D96" s="59"/>
      <c r="E96" s="10">
        <v>134101</v>
      </c>
      <c r="F96" s="59"/>
      <c r="G96" s="28">
        <v>1498.3</v>
      </c>
      <c r="H96" s="28">
        <v>1498.3</v>
      </c>
      <c r="I96" s="29">
        <v>1.1172921902148381E-2</v>
      </c>
      <c r="J96" s="55"/>
      <c r="K96" s="38"/>
      <c r="L96" s="39"/>
    </row>
    <row r="97" spans="1:13" ht="15" customHeight="1">
      <c r="A97" s="60"/>
      <c r="B97" s="60"/>
      <c r="C97" s="60"/>
      <c r="D97" s="60"/>
      <c r="E97" s="10">
        <v>140657</v>
      </c>
      <c r="F97" s="60"/>
      <c r="G97" s="28">
        <v>1569.9</v>
      </c>
      <c r="H97" s="28">
        <v>1569.9</v>
      </c>
      <c r="I97" s="29">
        <v>1.1161193541736281E-2</v>
      </c>
      <c r="J97" s="55"/>
      <c r="K97" s="38"/>
      <c r="L97" s="39"/>
    </row>
    <row r="98" spans="1:13" ht="15.75" customHeight="1">
      <c r="A98" s="63" t="s">
        <v>33</v>
      </c>
      <c r="B98" s="64" t="s">
        <v>36</v>
      </c>
      <c r="C98" s="61" t="s">
        <v>86</v>
      </c>
      <c r="D98" s="61">
        <v>100</v>
      </c>
      <c r="E98" s="10">
        <v>128053</v>
      </c>
      <c r="F98" s="61">
        <v>550</v>
      </c>
      <c r="G98" s="28">
        <v>7149.35</v>
      </c>
      <c r="H98" s="28">
        <v>1429.8700000000001</v>
      </c>
      <c r="I98" s="29">
        <v>1.1166235855466097E-2</v>
      </c>
      <c r="J98" s="68">
        <f>(MAX(I98:I100))-(MIN(I98:I100))</f>
        <v>5.0849706896560765E-6</v>
      </c>
      <c r="K98" s="38"/>
      <c r="L98" s="39"/>
    </row>
    <row r="99" spans="1:13" ht="15" customHeight="1">
      <c r="A99" s="59"/>
      <c r="B99" s="59"/>
      <c r="C99" s="59"/>
      <c r="D99" s="59"/>
      <c r="E99" s="10">
        <v>134101</v>
      </c>
      <c r="F99" s="59"/>
      <c r="G99" s="28">
        <v>7485.57</v>
      </c>
      <c r="H99" s="28">
        <v>1497.114</v>
      </c>
      <c r="I99" s="29">
        <v>1.1164077821940179E-2</v>
      </c>
      <c r="J99" s="55"/>
      <c r="K99" s="38"/>
      <c r="L99" s="40"/>
      <c r="M99" s="36"/>
    </row>
    <row r="100" spans="1:13" ht="15" customHeight="1">
      <c r="A100" s="60"/>
      <c r="B100" s="60"/>
      <c r="C100" s="60"/>
      <c r="D100" s="60"/>
      <c r="E100" s="10">
        <v>140657</v>
      </c>
      <c r="F100" s="60"/>
      <c r="G100" s="28">
        <v>7849.47</v>
      </c>
      <c r="H100" s="28">
        <v>1569.894</v>
      </c>
      <c r="I100" s="29">
        <v>1.1161150884776441E-2</v>
      </c>
      <c r="J100" s="55"/>
      <c r="K100" s="38"/>
      <c r="L100" s="39"/>
    </row>
    <row r="101" spans="1:13" ht="15.75" customHeight="1">
      <c r="A101" s="63" t="s">
        <v>33</v>
      </c>
      <c r="B101" s="64" t="s">
        <v>38</v>
      </c>
      <c r="C101" s="61" t="s">
        <v>85</v>
      </c>
      <c r="D101" s="61">
        <v>90</v>
      </c>
      <c r="E101" s="10">
        <v>152587</v>
      </c>
      <c r="F101" s="61">
        <v>90</v>
      </c>
      <c r="G101" s="28">
        <v>1703.5</v>
      </c>
      <c r="H101" s="28">
        <v>1703.5</v>
      </c>
      <c r="I101" s="29">
        <v>1.1164122762751742E-2</v>
      </c>
      <c r="J101" s="68">
        <f>(MAX(I101:I103))-(MIN(I101:I103))</f>
        <v>4.5894070000756376E-5</v>
      </c>
      <c r="K101" s="38"/>
      <c r="L101" s="39"/>
    </row>
    <row r="102" spans="1:13" ht="15" customHeight="1">
      <c r="A102" s="59"/>
      <c r="B102" s="59"/>
      <c r="C102" s="59"/>
      <c r="D102" s="59"/>
      <c r="E102" s="10">
        <v>161095</v>
      </c>
      <c r="F102" s="59"/>
      <c r="G102" s="28">
        <v>1794.53</v>
      </c>
      <c r="H102" s="28">
        <v>1794.53</v>
      </c>
      <c r="I102" s="29">
        <v>1.1139576026568175E-2</v>
      </c>
      <c r="J102" s="55"/>
      <c r="K102" s="38"/>
      <c r="L102" s="40"/>
      <c r="M102" s="36"/>
    </row>
    <row r="103" spans="1:13" ht="15" customHeight="1">
      <c r="A103" s="60"/>
      <c r="B103" s="60"/>
      <c r="C103" s="60"/>
      <c r="D103" s="60"/>
      <c r="E103" s="10">
        <v>164850</v>
      </c>
      <c r="F103" s="60"/>
      <c r="G103" s="28">
        <v>1832.84</v>
      </c>
      <c r="H103" s="28">
        <v>1832.84</v>
      </c>
      <c r="I103" s="29">
        <v>1.1118228692750986E-2</v>
      </c>
      <c r="J103" s="55"/>
      <c r="K103" s="38"/>
      <c r="L103" s="39"/>
    </row>
    <row r="104" spans="1:13" ht="15.75" customHeight="1">
      <c r="A104" s="63" t="s">
        <v>33</v>
      </c>
      <c r="B104" s="64" t="s">
        <v>38</v>
      </c>
      <c r="C104" s="61" t="s">
        <v>86</v>
      </c>
      <c r="D104" s="61">
        <v>90</v>
      </c>
      <c r="E104" s="10">
        <v>152587</v>
      </c>
      <c r="F104" s="61">
        <v>500</v>
      </c>
      <c r="G104" s="28">
        <v>9540.84</v>
      </c>
      <c r="H104" s="28">
        <v>1703.7214285714288</v>
      </c>
      <c r="I104" s="29">
        <v>1.1165573925507604E-2</v>
      </c>
      <c r="J104" s="68">
        <f>(MAX(I104:I106))-(MIN(I104:I106))</f>
        <v>2.2110170578879679E-5</v>
      </c>
      <c r="K104" s="38"/>
      <c r="L104" s="39"/>
    </row>
    <row r="105" spans="1:13" ht="15" customHeight="1">
      <c r="A105" s="59"/>
      <c r="B105" s="59"/>
      <c r="C105" s="59"/>
      <c r="D105" s="59"/>
      <c r="E105" s="10">
        <v>161095</v>
      </c>
      <c r="F105" s="59"/>
      <c r="G105" s="28">
        <v>10057.6</v>
      </c>
      <c r="H105" s="28">
        <v>1796.0000000000002</v>
      </c>
      <c r="I105" s="29">
        <v>1.1148701077004254E-2</v>
      </c>
      <c r="J105" s="55"/>
      <c r="K105" s="38"/>
      <c r="L105" s="39"/>
    </row>
    <row r="106" spans="1:13" ht="15" customHeight="1">
      <c r="A106" s="60"/>
      <c r="B106" s="60"/>
      <c r="C106" s="60"/>
      <c r="D106" s="60"/>
      <c r="E106" s="10">
        <v>164850</v>
      </c>
      <c r="F106" s="60"/>
      <c r="G106" s="28">
        <v>10287.200000000001</v>
      </c>
      <c r="H106" s="28">
        <v>1837.0000000000002</v>
      </c>
      <c r="I106" s="29">
        <v>1.1143463754928725E-2</v>
      </c>
      <c r="J106" s="55"/>
      <c r="K106" s="38"/>
      <c r="L106" s="39"/>
    </row>
    <row r="107" spans="1:13" ht="15.75" customHeight="1">
      <c r="A107" s="63" t="s">
        <v>33</v>
      </c>
      <c r="B107" s="64" t="s">
        <v>39</v>
      </c>
      <c r="C107" s="61" t="s">
        <v>85</v>
      </c>
      <c r="D107" s="61">
        <v>35</v>
      </c>
      <c r="E107" s="10">
        <v>151008</v>
      </c>
      <c r="F107" s="61">
        <v>35</v>
      </c>
      <c r="G107" s="28">
        <v>1683.93</v>
      </c>
      <c r="H107" s="28">
        <v>1683.93</v>
      </c>
      <c r="I107" s="29">
        <v>1.1151263509218055E-2</v>
      </c>
      <c r="J107" s="68">
        <f>(MAX(I107:I109))-(MIN(I107:I109))</f>
        <v>1.4792925225420167E-5</v>
      </c>
      <c r="K107" s="38"/>
      <c r="L107" s="39"/>
    </row>
    <row r="108" spans="1:13" ht="15" customHeight="1">
      <c r="A108" s="59"/>
      <c r="B108" s="59"/>
      <c r="C108" s="59"/>
      <c r="D108" s="59"/>
      <c r="E108" s="10">
        <v>158133</v>
      </c>
      <c r="F108" s="59"/>
      <c r="G108" s="28">
        <v>1763.58</v>
      </c>
      <c r="H108" s="28">
        <v>1763.58</v>
      </c>
      <c r="I108" s="29">
        <v>1.1152510861110583E-2</v>
      </c>
      <c r="J108" s="55"/>
      <c r="K108" s="38"/>
      <c r="L108" s="39"/>
    </row>
    <row r="109" spans="1:13" ht="15" customHeight="1">
      <c r="A109" s="60"/>
      <c r="B109" s="60"/>
      <c r="C109" s="60"/>
      <c r="D109" s="60"/>
      <c r="E109" s="10">
        <v>159229</v>
      </c>
      <c r="F109" s="60"/>
      <c r="G109" s="28">
        <v>1777.96</v>
      </c>
      <c r="H109" s="28">
        <v>1777.96</v>
      </c>
      <c r="I109" s="29">
        <v>1.1166056434443475E-2</v>
      </c>
      <c r="J109" s="55"/>
      <c r="K109" s="38"/>
      <c r="L109" s="39"/>
    </row>
    <row r="110" spans="1:13" ht="15.75" customHeight="1">
      <c r="A110" s="63" t="s">
        <v>33</v>
      </c>
      <c r="B110" s="64" t="s">
        <v>39</v>
      </c>
      <c r="C110" s="61" t="s">
        <v>86</v>
      </c>
      <c r="D110" s="61">
        <v>35</v>
      </c>
      <c r="E110" s="10">
        <v>151008</v>
      </c>
      <c r="F110" s="61">
        <v>175</v>
      </c>
      <c r="G110" s="28">
        <v>8419.76</v>
      </c>
      <c r="H110" s="28">
        <v>1683.952</v>
      </c>
      <c r="I110" s="29">
        <v>1.1151409196863742E-2</v>
      </c>
      <c r="J110" s="68">
        <f>(MAX(I110:I112))-(MIN(I110:I112))</f>
        <v>4.0958054622532852E-6</v>
      </c>
      <c r="K110" s="38"/>
      <c r="L110" s="39"/>
    </row>
    <row r="111" spans="1:13" ht="15" customHeight="1">
      <c r="A111" s="59"/>
      <c r="B111" s="59"/>
      <c r="C111" s="59"/>
      <c r="D111" s="59"/>
      <c r="E111" s="10">
        <v>158133</v>
      </c>
      <c r="F111" s="59"/>
      <c r="G111" s="28">
        <v>8814.06</v>
      </c>
      <c r="H111" s="28">
        <v>1762.8119999999999</v>
      </c>
      <c r="I111" s="29">
        <v>1.1147654189827549E-2</v>
      </c>
      <c r="J111" s="55"/>
      <c r="K111" s="38"/>
      <c r="L111" s="40"/>
      <c r="M111" s="36"/>
    </row>
    <row r="112" spans="1:13" ht="15" customHeight="1">
      <c r="A112" s="60"/>
      <c r="B112" s="60"/>
      <c r="C112" s="60"/>
      <c r="D112" s="60"/>
      <c r="E112" s="10">
        <v>159229</v>
      </c>
      <c r="F112" s="60"/>
      <c r="G112" s="28">
        <v>8878.41</v>
      </c>
      <c r="H112" s="28">
        <v>1775.682</v>
      </c>
      <c r="I112" s="29">
        <v>1.1151749995289803E-2</v>
      </c>
      <c r="J112" s="55"/>
      <c r="K112" s="38"/>
      <c r="L112" s="39"/>
    </row>
    <row r="113" spans="1:12" ht="15.75" customHeight="1">
      <c r="A113" s="63" t="s">
        <v>33</v>
      </c>
      <c r="B113" s="64" t="s">
        <v>40</v>
      </c>
      <c r="C113" s="61" t="s">
        <v>85</v>
      </c>
      <c r="D113" s="61">
        <v>45</v>
      </c>
      <c r="E113" s="10">
        <v>157949</v>
      </c>
      <c r="F113" s="61">
        <v>45</v>
      </c>
      <c r="G113" s="28">
        <v>1761.71</v>
      </c>
      <c r="H113" s="28">
        <v>1761.71</v>
      </c>
      <c r="I113" s="29">
        <v>1.1153663524302148E-2</v>
      </c>
      <c r="J113" s="68">
        <f>(MAX(I113:I115))-(MIN(I113:I115))</f>
        <v>1.3000819570698624E-5</v>
      </c>
      <c r="K113" s="38"/>
      <c r="L113" s="39"/>
    </row>
    <row r="114" spans="1:12" ht="15" customHeight="1">
      <c r="A114" s="59"/>
      <c r="B114" s="59"/>
      <c r="C114" s="59"/>
      <c r="D114" s="59"/>
      <c r="E114" s="10">
        <v>156851</v>
      </c>
      <c r="F114" s="59"/>
      <c r="G114" s="28">
        <v>1748.96</v>
      </c>
      <c r="H114" s="28">
        <v>1748.96</v>
      </c>
      <c r="I114" s="29">
        <v>1.1150454890309911E-2</v>
      </c>
      <c r="J114" s="55"/>
      <c r="K114" s="38"/>
      <c r="L114" s="39"/>
    </row>
    <row r="115" spans="1:12" ht="15" customHeight="1">
      <c r="A115" s="60"/>
      <c r="B115" s="60"/>
      <c r="C115" s="60"/>
      <c r="D115" s="60"/>
      <c r="E115" s="10">
        <v>151772</v>
      </c>
      <c r="F115" s="60"/>
      <c r="G115" s="28">
        <v>1694.3</v>
      </c>
      <c r="H115" s="28">
        <v>1694.3</v>
      </c>
      <c r="I115" s="29">
        <v>1.116345570988061E-2</v>
      </c>
      <c r="J115" s="55"/>
      <c r="K115" s="38"/>
      <c r="L115" s="39"/>
    </row>
    <row r="116" spans="1:12" ht="15.75" customHeight="1">
      <c r="A116" s="63" t="s">
        <v>33</v>
      </c>
      <c r="B116" s="64" t="s">
        <v>40</v>
      </c>
      <c r="C116" s="61" t="s">
        <v>86</v>
      </c>
      <c r="D116" s="61">
        <v>45</v>
      </c>
      <c r="E116" s="10">
        <v>157949</v>
      </c>
      <c r="F116" s="61">
        <v>225</v>
      </c>
      <c r="G116" s="28">
        <v>8818.2000000000007</v>
      </c>
      <c r="H116" s="28">
        <v>1763.64</v>
      </c>
      <c r="I116" s="29">
        <v>1.1165882658326423E-2</v>
      </c>
      <c r="J116" s="68">
        <f>(MAX(I116:I118))-(MIN(I116:I118))</f>
        <v>2.4461821138827E-5</v>
      </c>
      <c r="K116" s="38"/>
      <c r="L116" s="39"/>
    </row>
    <row r="117" spans="1:12" ht="15" customHeight="1">
      <c r="A117" s="59"/>
      <c r="B117" s="59"/>
      <c r="C117" s="59"/>
      <c r="D117" s="59"/>
      <c r="E117" s="10">
        <v>156851</v>
      </c>
      <c r="F117" s="59"/>
      <c r="G117" s="28">
        <v>8749.0400000000009</v>
      </c>
      <c r="H117" s="28">
        <v>1749.8080000000002</v>
      </c>
      <c r="I117" s="29">
        <v>1.11558612951145E-2</v>
      </c>
      <c r="J117" s="55"/>
      <c r="K117" s="38"/>
      <c r="L117" s="39"/>
    </row>
    <row r="118" spans="1:12" ht="15" customHeight="1">
      <c r="A118" s="60"/>
      <c r="B118" s="60"/>
      <c r="C118" s="60"/>
      <c r="D118" s="60"/>
      <c r="E118" s="10">
        <v>151772</v>
      </c>
      <c r="F118" s="60"/>
      <c r="G118" s="28">
        <v>8484.2999999999993</v>
      </c>
      <c r="H118" s="28">
        <v>1696.86</v>
      </c>
      <c r="I118" s="29">
        <v>1.1180323116253327E-2</v>
      </c>
      <c r="J118" s="55"/>
      <c r="K118" s="38"/>
      <c r="L118" s="39"/>
    </row>
    <row r="119" spans="1:12" ht="15.75" customHeight="1">
      <c r="A119" s="63" t="s">
        <v>33</v>
      </c>
      <c r="B119" s="64" t="s">
        <v>42</v>
      </c>
      <c r="C119" s="61" t="s">
        <v>85</v>
      </c>
      <c r="D119" s="61">
        <v>180</v>
      </c>
      <c r="E119" s="10">
        <v>141479</v>
      </c>
      <c r="F119" s="61">
        <v>180</v>
      </c>
      <c r="G119" s="28">
        <v>1579.68</v>
      </c>
      <c r="H119" s="28">
        <v>1579.68</v>
      </c>
      <c r="I119" s="29">
        <v>1.1165473321128931E-2</v>
      </c>
      <c r="J119" s="68">
        <f>(MAX(I119:I121))-(MIN(I119:I121))</f>
        <v>1.712661461419733E-5</v>
      </c>
      <c r="K119" s="38"/>
      <c r="L119" s="39"/>
    </row>
    <row r="120" spans="1:12" ht="15" customHeight="1">
      <c r="A120" s="59"/>
      <c r="B120" s="59"/>
      <c r="C120" s="59"/>
      <c r="D120" s="59"/>
      <c r="E120" s="10">
        <v>148380</v>
      </c>
      <c r="F120" s="59"/>
      <c r="G120" s="28">
        <v>1655.79</v>
      </c>
      <c r="H120" s="28">
        <v>1655.79</v>
      </c>
      <c r="I120" s="29">
        <v>1.1159118479579459E-2</v>
      </c>
      <c r="J120" s="55"/>
      <c r="K120" s="38"/>
      <c r="L120" s="39"/>
    </row>
    <row r="121" spans="1:12" ht="15" customHeight="1">
      <c r="A121" s="60"/>
      <c r="B121" s="60"/>
      <c r="C121" s="60"/>
      <c r="D121" s="60"/>
      <c r="E121" s="10">
        <v>141203</v>
      </c>
      <c r="F121" s="60"/>
      <c r="G121" s="28">
        <v>1574.18</v>
      </c>
      <c r="H121" s="28">
        <v>1574.18</v>
      </c>
      <c r="I121" s="29">
        <v>1.1148346706514734E-2</v>
      </c>
      <c r="J121" s="55"/>
      <c r="K121" s="38"/>
      <c r="L121" s="39"/>
    </row>
    <row r="122" spans="1:12" ht="15.75" customHeight="1">
      <c r="A122" s="63" t="s">
        <v>33</v>
      </c>
      <c r="B122" s="64" t="s">
        <v>42</v>
      </c>
      <c r="C122" s="61" t="s">
        <v>86</v>
      </c>
      <c r="D122" s="61">
        <v>180</v>
      </c>
      <c r="E122" s="10">
        <v>141479</v>
      </c>
      <c r="F122" s="61">
        <v>900</v>
      </c>
      <c r="G122" s="28">
        <v>7894.61</v>
      </c>
      <c r="H122" s="28">
        <v>1578.922</v>
      </c>
      <c r="I122" s="29">
        <v>1.1160115635536016E-2</v>
      </c>
      <c r="J122" s="68">
        <f>(MAX(I122:I124))-(MIN(I122:I124))</f>
        <v>3.8681628307998123E-6</v>
      </c>
      <c r="K122" s="38"/>
      <c r="L122" s="39"/>
    </row>
    <row r="123" spans="1:12" ht="15" customHeight="1">
      <c r="A123" s="59"/>
      <c r="B123" s="59"/>
      <c r="C123" s="59"/>
      <c r="D123" s="59"/>
      <c r="E123" s="10">
        <v>148380</v>
      </c>
      <c r="F123" s="59"/>
      <c r="G123" s="28">
        <v>8276.82</v>
      </c>
      <c r="H123" s="28">
        <v>1655.364</v>
      </c>
      <c r="I123" s="29">
        <v>1.1156247472705216E-2</v>
      </c>
      <c r="J123" s="55"/>
      <c r="K123" s="38"/>
      <c r="L123" s="39"/>
    </row>
    <row r="124" spans="1:12" ht="15" customHeight="1">
      <c r="A124" s="60"/>
      <c r="B124" s="60"/>
      <c r="C124" s="60"/>
      <c r="D124" s="60"/>
      <c r="E124" s="10">
        <v>141203</v>
      </c>
      <c r="F124" s="60"/>
      <c r="G124" s="28">
        <v>7877.06</v>
      </c>
      <c r="H124" s="28">
        <v>1575.412</v>
      </c>
      <c r="I124" s="29">
        <v>1.1157071733603394E-2</v>
      </c>
      <c r="J124" s="55"/>
      <c r="K124" s="38"/>
      <c r="L124" s="39"/>
    </row>
    <row r="125" spans="1:12" ht="15.75" customHeight="1">
      <c r="A125" s="63" t="s">
        <v>15</v>
      </c>
      <c r="B125" s="64" t="s">
        <v>45</v>
      </c>
      <c r="C125" s="61" t="s">
        <v>85</v>
      </c>
      <c r="D125" s="61">
        <v>120</v>
      </c>
      <c r="E125" s="28">
        <v>151149</v>
      </c>
      <c r="F125" s="61">
        <v>120</v>
      </c>
      <c r="G125" s="28">
        <v>1695.55</v>
      </c>
      <c r="H125" s="28">
        <v>1695.55</v>
      </c>
      <c r="I125" s="29">
        <v>1.1217738787554003E-2</v>
      </c>
      <c r="J125" s="68">
        <f>(MAX(I125:I127))-(MIN(I125:I127))</f>
        <v>2.2463420058359967E-5</v>
      </c>
      <c r="K125" s="38"/>
      <c r="L125" s="39"/>
    </row>
    <row r="126" spans="1:12" ht="15" customHeight="1">
      <c r="A126" s="59"/>
      <c r="B126" s="59"/>
      <c r="C126" s="59"/>
      <c r="D126" s="59"/>
      <c r="E126" s="28">
        <v>148770</v>
      </c>
      <c r="F126" s="59"/>
      <c r="G126" s="28">
        <v>1671.15</v>
      </c>
      <c r="H126" s="28">
        <v>1671.15</v>
      </c>
      <c r="I126" s="29">
        <v>1.1233111514418231E-2</v>
      </c>
      <c r="J126" s="55"/>
      <c r="K126" s="38"/>
      <c r="L126" s="39"/>
    </row>
    <row r="127" spans="1:12" ht="15" customHeight="1">
      <c r="A127" s="60"/>
      <c r="B127" s="60"/>
      <c r="C127" s="60"/>
      <c r="D127" s="60"/>
      <c r="E127" s="28">
        <v>148758</v>
      </c>
      <c r="F127" s="60"/>
      <c r="G127" s="28">
        <v>1672.07</v>
      </c>
      <c r="H127" s="28">
        <v>1672.07</v>
      </c>
      <c r="I127" s="29">
        <v>1.1240202207612363E-2</v>
      </c>
      <c r="J127" s="55"/>
      <c r="K127" s="38"/>
      <c r="L127" s="39"/>
    </row>
    <row r="128" spans="1:12" ht="15.75" customHeight="1">
      <c r="A128" s="63" t="s">
        <v>15</v>
      </c>
      <c r="B128" s="64" t="s">
        <v>45</v>
      </c>
      <c r="C128" s="61" t="s">
        <v>86</v>
      </c>
      <c r="D128" s="61">
        <v>120</v>
      </c>
      <c r="E128" s="28">
        <v>151149</v>
      </c>
      <c r="F128" s="61">
        <v>600</v>
      </c>
      <c r="G128" s="28">
        <v>8493.91</v>
      </c>
      <c r="H128" s="28">
        <v>1698.7819999999999</v>
      </c>
      <c r="I128" s="29">
        <v>1.1239121661406955E-2</v>
      </c>
      <c r="J128" s="68">
        <f>(MAX(I128:I130))-(MIN(I128:I130))</f>
        <v>1.1765957788982193E-5</v>
      </c>
      <c r="K128" s="38"/>
      <c r="L128" s="39"/>
    </row>
    <row r="129" spans="1:13" ht="15" customHeight="1">
      <c r="A129" s="59"/>
      <c r="B129" s="59"/>
      <c r="C129" s="59"/>
      <c r="D129" s="59"/>
      <c r="E129" s="28">
        <v>148770</v>
      </c>
      <c r="F129" s="59"/>
      <c r="G129" s="28">
        <v>8362.58</v>
      </c>
      <c r="H129" s="28">
        <v>1672.5160000000001</v>
      </c>
      <c r="I129" s="29">
        <v>1.1242293473146469E-2</v>
      </c>
      <c r="J129" s="55"/>
      <c r="K129" s="38"/>
      <c r="L129" s="40"/>
      <c r="M129" s="36"/>
    </row>
    <row r="130" spans="1:13" ht="15" customHeight="1">
      <c r="A130" s="60"/>
      <c r="B130" s="60"/>
      <c r="C130" s="60"/>
      <c r="D130" s="60"/>
      <c r="E130" s="28">
        <v>148299</v>
      </c>
      <c r="F130" s="60"/>
      <c r="G130" s="28">
        <v>8327.3799999999992</v>
      </c>
      <c r="H130" s="28">
        <v>1665.4759999999999</v>
      </c>
      <c r="I130" s="29">
        <v>1.1230527515357486E-2</v>
      </c>
      <c r="J130" s="55"/>
      <c r="K130" s="38"/>
      <c r="L130" s="39"/>
    </row>
    <row r="131" spans="1:13" ht="15.75" customHeight="1">
      <c r="A131" s="62" t="s">
        <v>15</v>
      </c>
      <c r="B131" s="65" t="s">
        <v>47</v>
      </c>
      <c r="C131" s="66" t="s">
        <v>85</v>
      </c>
      <c r="D131" s="66">
        <v>50</v>
      </c>
      <c r="E131" s="33">
        <v>169443</v>
      </c>
      <c r="F131" s="66">
        <v>50</v>
      </c>
      <c r="G131" s="33">
        <v>1817.23</v>
      </c>
      <c r="H131" s="33">
        <v>1817.23</v>
      </c>
      <c r="I131" s="34">
        <v>1.0724727489480237E-2</v>
      </c>
      <c r="J131" s="67">
        <f>(MAX(I131:I133))-(MIN(I131:I133))</f>
        <v>8.2467054862754921E-4</v>
      </c>
      <c r="K131" s="38"/>
      <c r="L131" s="39"/>
    </row>
    <row r="132" spans="1:13" ht="15" customHeight="1">
      <c r="A132" s="59"/>
      <c r="B132" s="59"/>
      <c r="C132" s="59"/>
      <c r="D132" s="59"/>
      <c r="E132" s="33">
        <v>171523</v>
      </c>
      <c r="F132" s="59"/>
      <c r="G132" s="33">
        <v>1815.17</v>
      </c>
      <c r="H132" s="33">
        <v>1815.17</v>
      </c>
      <c r="I132" s="34">
        <v>1.0582662383470439E-2</v>
      </c>
      <c r="J132" s="55"/>
      <c r="K132" s="38"/>
      <c r="L132" s="39"/>
    </row>
    <row r="133" spans="1:13" ht="15" customHeight="1">
      <c r="A133" s="60"/>
      <c r="B133" s="60"/>
      <c r="C133" s="60"/>
      <c r="D133" s="60"/>
      <c r="E133" s="33">
        <v>168596</v>
      </c>
      <c r="F133" s="60"/>
      <c r="G133" s="33">
        <v>1669.11</v>
      </c>
      <c r="H133" s="33">
        <v>1669.11</v>
      </c>
      <c r="I133" s="34">
        <v>9.9000569408526883E-3</v>
      </c>
      <c r="J133" s="55"/>
      <c r="K133" s="38"/>
      <c r="L133" s="39"/>
    </row>
    <row r="134" spans="1:13" ht="15.75" customHeight="1">
      <c r="A134" s="63" t="s">
        <v>15</v>
      </c>
      <c r="B134" s="64" t="s">
        <v>47</v>
      </c>
      <c r="C134" s="61" t="s">
        <v>86</v>
      </c>
      <c r="D134" s="61">
        <v>50</v>
      </c>
      <c r="E134" s="28">
        <v>169443</v>
      </c>
      <c r="F134" s="61">
        <v>200</v>
      </c>
      <c r="G134" s="28">
        <v>7635.95</v>
      </c>
      <c r="H134" s="28">
        <v>1908.9875</v>
      </c>
      <c r="I134" s="29">
        <v>1.1266251777884009E-2</v>
      </c>
      <c r="J134" s="68">
        <f>(MAX(I134:I136))-(MIN(I134:I136))</f>
        <v>2.9798897535614557E-5</v>
      </c>
      <c r="K134" s="38"/>
      <c r="L134" s="39"/>
    </row>
    <row r="135" spans="1:13" ht="15" customHeight="1">
      <c r="A135" s="59"/>
      <c r="B135" s="59"/>
      <c r="C135" s="59"/>
      <c r="D135" s="59"/>
      <c r="E135" s="28">
        <v>171523</v>
      </c>
      <c r="F135" s="59"/>
      <c r="G135" s="28">
        <v>7750.13</v>
      </c>
      <c r="H135" s="28">
        <v>1937.5325</v>
      </c>
      <c r="I135" s="29">
        <v>1.1296050675419623E-2</v>
      </c>
      <c r="J135" s="55"/>
      <c r="K135" s="38"/>
      <c r="L135" s="39"/>
    </row>
    <row r="136" spans="1:13" ht="15" customHeight="1">
      <c r="A136" s="60"/>
      <c r="B136" s="60"/>
      <c r="C136" s="60"/>
      <c r="D136" s="60"/>
      <c r="E136" s="28">
        <v>168596</v>
      </c>
      <c r="F136" s="60"/>
      <c r="G136" s="28">
        <v>7607.79</v>
      </c>
      <c r="H136" s="28">
        <v>1901.9475</v>
      </c>
      <c r="I136" s="29">
        <v>1.128109504377328E-2</v>
      </c>
      <c r="J136" s="55"/>
      <c r="K136" s="38"/>
      <c r="L136" s="39"/>
    </row>
    <row r="137" spans="1:13" ht="15.75" customHeight="1">
      <c r="A137" s="62" t="s">
        <v>15</v>
      </c>
      <c r="B137" s="65" t="s">
        <v>49</v>
      </c>
      <c r="C137" s="66" t="s">
        <v>85</v>
      </c>
      <c r="D137" s="66">
        <v>360</v>
      </c>
      <c r="E137" s="33">
        <v>159998</v>
      </c>
      <c r="F137" s="66">
        <v>360</v>
      </c>
      <c r="G137" s="33">
        <v>1815.3</v>
      </c>
      <c r="H137" s="33">
        <v>1815.3</v>
      </c>
      <c r="I137" s="34">
        <v>1.1345766822085275E-2</v>
      </c>
      <c r="J137" s="67">
        <f>(MAX(I137:I139))-(MIN(I137:I139))</f>
        <v>1.3776320854770163E-3</v>
      </c>
      <c r="K137" s="38"/>
      <c r="L137" s="39"/>
    </row>
    <row r="138" spans="1:13" ht="15" customHeight="1">
      <c r="A138" s="59"/>
      <c r="B138" s="59"/>
      <c r="C138" s="59"/>
      <c r="D138" s="59"/>
      <c r="E138" s="33">
        <v>144044</v>
      </c>
      <c r="F138" s="59"/>
      <c r="G138" s="33">
        <v>1435.85</v>
      </c>
      <c r="H138" s="33">
        <v>1435.85</v>
      </c>
      <c r="I138" s="34">
        <v>9.9681347366082588E-3</v>
      </c>
      <c r="J138" s="55"/>
    </row>
    <row r="139" spans="1:13" ht="15" customHeight="1">
      <c r="A139" s="60"/>
      <c r="B139" s="60"/>
      <c r="C139" s="60"/>
      <c r="D139" s="60"/>
      <c r="E139" s="33">
        <v>130946</v>
      </c>
      <c r="F139" s="60"/>
      <c r="G139" s="33">
        <v>1399.44</v>
      </c>
      <c r="H139" s="33">
        <v>1399.44</v>
      </c>
      <c r="I139" s="34">
        <v>1.0687153483115178E-2</v>
      </c>
      <c r="J139" s="55"/>
    </row>
    <row r="140" spans="1:13" ht="15.75" customHeight="1">
      <c r="A140" s="62" t="s">
        <v>15</v>
      </c>
      <c r="B140" s="65" t="s">
        <v>49</v>
      </c>
      <c r="C140" s="66" t="s">
        <v>86</v>
      </c>
      <c r="D140" s="66">
        <v>360</v>
      </c>
      <c r="E140" s="33">
        <v>159998</v>
      </c>
      <c r="F140" s="66">
        <v>1440</v>
      </c>
      <c r="G140" s="33">
        <v>7162.56</v>
      </c>
      <c r="H140" s="33">
        <v>1790.64</v>
      </c>
      <c r="I140" s="34">
        <v>1.1191639895498694E-2</v>
      </c>
      <c r="J140" s="67">
        <f>(MAX(I140:I142))-(MIN(I140:I142))</f>
        <v>2.4474574241675415E-4</v>
      </c>
    </row>
    <row r="141" spans="1:13" ht="15" customHeight="1">
      <c r="A141" s="59"/>
      <c r="B141" s="59"/>
      <c r="C141" s="59"/>
      <c r="D141" s="59"/>
      <c r="E141" s="33">
        <v>144044</v>
      </c>
      <c r="F141" s="59"/>
      <c r="G141" s="33">
        <v>6469.51</v>
      </c>
      <c r="H141" s="33">
        <v>1617.3775000000001</v>
      </c>
      <c r="I141" s="34">
        <v>1.1228357307489379E-2</v>
      </c>
      <c r="J141" s="55"/>
    </row>
    <row r="142" spans="1:13" ht="15" customHeight="1">
      <c r="A142" s="60"/>
      <c r="B142" s="60"/>
      <c r="C142" s="60"/>
      <c r="D142" s="60"/>
      <c r="E142" s="33">
        <v>130946</v>
      </c>
      <c r="F142" s="60"/>
      <c r="G142" s="33">
        <v>5753.04</v>
      </c>
      <c r="H142" s="33">
        <v>1438.26</v>
      </c>
      <c r="I142" s="34">
        <v>1.0983611565072625E-2</v>
      </c>
      <c r="J142" s="55"/>
    </row>
    <row r="143" spans="1:13" ht="15.75" customHeight="1">
      <c r="A143" s="62" t="s">
        <v>15</v>
      </c>
      <c r="B143" s="65" t="s">
        <v>50</v>
      </c>
      <c r="C143" s="66" t="s">
        <v>85</v>
      </c>
      <c r="D143" s="66">
        <v>60</v>
      </c>
      <c r="E143" s="33">
        <v>136308</v>
      </c>
      <c r="F143" s="66">
        <v>60</v>
      </c>
      <c r="G143" s="33">
        <v>1533.98</v>
      </c>
      <c r="H143" s="33">
        <v>1533.98</v>
      </c>
      <c r="I143" s="34">
        <v>1.1253778208175602E-2</v>
      </c>
      <c r="J143" s="67">
        <f>(MAX(I143:I145))-(MIN(I143:I145))</f>
        <v>2.5803105148533914E-4</v>
      </c>
    </row>
    <row r="144" spans="1:13" ht="15" customHeight="1">
      <c r="A144" s="59"/>
      <c r="B144" s="59"/>
      <c r="C144" s="59"/>
      <c r="D144" s="59"/>
      <c r="E144" s="33">
        <v>144374</v>
      </c>
      <c r="F144" s="59"/>
      <c r="G144" s="33">
        <v>1587.5</v>
      </c>
      <c r="H144" s="33">
        <v>1587.5</v>
      </c>
      <c r="I144" s="34">
        <v>1.0995747156690263E-2</v>
      </c>
      <c r="J144" s="55"/>
    </row>
    <row r="145" spans="1:11" ht="15" customHeight="1">
      <c r="A145" s="60"/>
      <c r="B145" s="60"/>
      <c r="C145" s="60"/>
      <c r="D145" s="60"/>
      <c r="E145" s="33">
        <v>140158</v>
      </c>
      <c r="F145" s="60"/>
      <c r="G145" s="33">
        <v>1567.72</v>
      </c>
      <c r="H145" s="33">
        <v>1567.72</v>
      </c>
      <c r="I145" s="34">
        <v>1.1185376503660156E-2</v>
      </c>
      <c r="J145" s="55"/>
    </row>
    <row r="146" spans="1:11" ht="15.75" customHeight="1">
      <c r="A146" s="62" t="s">
        <v>15</v>
      </c>
      <c r="B146" s="65" t="s">
        <v>50</v>
      </c>
      <c r="C146" s="66" t="s">
        <v>86</v>
      </c>
      <c r="D146" s="66">
        <v>60</v>
      </c>
      <c r="E146" s="33">
        <v>136308</v>
      </c>
      <c r="F146" s="66">
        <v>360</v>
      </c>
      <c r="G146" s="33">
        <v>9201.82</v>
      </c>
      <c r="H146" s="33">
        <v>1533.6366666666665</v>
      </c>
      <c r="I146" s="34">
        <v>1.12512594027252E-2</v>
      </c>
      <c r="J146" s="67">
        <f>(MAX(I146:I148))-(MIN(I146:I148))</f>
        <v>5.2356948792269854E-4</v>
      </c>
    </row>
    <row r="147" spans="1:11" ht="15" customHeight="1">
      <c r="A147" s="59"/>
      <c r="B147" s="59"/>
      <c r="C147" s="59"/>
      <c r="D147" s="59"/>
      <c r="E147" s="33">
        <v>144374</v>
      </c>
      <c r="F147" s="59"/>
      <c r="G147" s="33">
        <v>9751.59</v>
      </c>
      <c r="H147" s="33">
        <v>1625.2650000000001</v>
      </c>
      <c r="I147" s="34">
        <v>1.1257324726058709E-2</v>
      </c>
      <c r="J147" s="55"/>
    </row>
    <row r="148" spans="1:11" ht="15" customHeight="1">
      <c r="A148" s="60"/>
      <c r="B148" s="60"/>
      <c r="C148" s="60"/>
      <c r="D148" s="60"/>
      <c r="E148" s="33">
        <v>140158</v>
      </c>
      <c r="F148" s="60"/>
      <c r="G148" s="33">
        <v>9026.5300000000007</v>
      </c>
      <c r="H148" s="33">
        <v>1504.4216666666669</v>
      </c>
      <c r="I148" s="34">
        <v>1.073375523813601E-2</v>
      </c>
      <c r="J148" s="55"/>
    </row>
    <row r="149" spans="1:11" ht="15.75" customHeight="1">
      <c r="A149" s="62" t="s">
        <v>15</v>
      </c>
      <c r="B149" s="65" t="s">
        <v>51</v>
      </c>
      <c r="C149" s="66" t="s">
        <v>85</v>
      </c>
      <c r="D149" s="66">
        <v>90</v>
      </c>
      <c r="E149" s="33">
        <v>146610</v>
      </c>
      <c r="F149" s="66">
        <v>90</v>
      </c>
      <c r="G149" s="33">
        <v>1623.77</v>
      </c>
      <c r="H149" s="33">
        <v>1623.77</v>
      </c>
      <c r="I149" s="34">
        <v>1.1075438237500852E-2</v>
      </c>
      <c r="J149" s="67">
        <f>(MAX(I149:I151))-(MIN(I149:I151))</f>
        <v>7.0735449009087445E-4</v>
      </c>
    </row>
    <row r="150" spans="1:11" ht="15" customHeight="1">
      <c r="A150" s="59"/>
      <c r="B150" s="59"/>
      <c r="C150" s="59"/>
      <c r="D150" s="59"/>
      <c r="E150" s="33">
        <v>139126</v>
      </c>
      <c r="F150" s="59"/>
      <c r="G150" s="33">
        <v>1542.16</v>
      </c>
      <c r="H150" s="33">
        <v>1542.16</v>
      </c>
      <c r="I150" s="34">
        <v>1.1084628322527781E-2</v>
      </c>
      <c r="J150" s="55"/>
    </row>
    <row r="151" spans="1:11" ht="15" customHeight="1">
      <c r="A151" s="60"/>
      <c r="B151" s="60"/>
      <c r="C151" s="60"/>
      <c r="D151" s="60"/>
      <c r="E151" s="33">
        <v>136791</v>
      </c>
      <c r="F151" s="60"/>
      <c r="G151" s="33">
        <v>1611.78</v>
      </c>
      <c r="H151" s="33">
        <v>1611.78</v>
      </c>
      <c r="I151" s="34">
        <v>1.1782792727591727E-2</v>
      </c>
      <c r="J151" s="55"/>
    </row>
    <row r="152" spans="1:11" ht="15.75" customHeight="1">
      <c r="A152" s="63" t="s">
        <v>15</v>
      </c>
      <c r="B152" s="64" t="s">
        <v>51</v>
      </c>
      <c r="C152" s="61" t="s">
        <v>86</v>
      </c>
      <c r="D152" s="61">
        <v>90</v>
      </c>
      <c r="E152" s="28">
        <v>146610</v>
      </c>
      <c r="F152" s="61">
        <v>540</v>
      </c>
      <c r="G152" s="28">
        <v>9958.7800000000007</v>
      </c>
      <c r="H152" s="28">
        <v>1659.7966666666669</v>
      </c>
      <c r="I152" s="29">
        <v>1.1321169542777893E-2</v>
      </c>
      <c r="J152" s="68">
        <f>(MAX(I152:I154))-(MIN(I152:I154))</f>
        <v>8.1933167118417374E-5</v>
      </c>
    </row>
    <row r="153" spans="1:11" ht="15" customHeight="1">
      <c r="A153" s="59"/>
      <c r="B153" s="59"/>
      <c r="C153" s="59"/>
      <c r="D153" s="59"/>
      <c r="E153" s="28">
        <v>139126</v>
      </c>
      <c r="F153" s="59"/>
      <c r="G153" s="28">
        <v>9382.02</v>
      </c>
      <c r="H153" s="28">
        <v>1563.67</v>
      </c>
      <c r="I153" s="29">
        <v>1.1239236375659475E-2</v>
      </c>
      <c r="J153" s="55"/>
    </row>
    <row r="154" spans="1:11" ht="15" customHeight="1">
      <c r="A154" s="60"/>
      <c r="B154" s="60"/>
      <c r="C154" s="60"/>
      <c r="D154" s="60"/>
      <c r="E154" s="28">
        <v>136791</v>
      </c>
      <c r="F154" s="60"/>
      <c r="G154" s="28">
        <v>9286.39</v>
      </c>
      <c r="H154" s="28">
        <v>1547.7316666666666</v>
      </c>
      <c r="I154" s="29">
        <v>1.1314572352469581E-2</v>
      </c>
      <c r="J154" s="55"/>
    </row>
    <row r="155" spans="1:11" ht="15.75" customHeight="1">
      <c r="A155" s="63" t="s">
        <v>15</v>
      </c>
      <c r="B155" s="64" t="s">
        <v>52</v>
      </c>
      <c r="C155" s="61" t="s">
        <v>85</v>
      </c>
      <c r="D155" s="61">
        <v>240</v>
      </c>
      <c r="E155" s="28">
        <v>96774.6</v>
      </c>
      <c r="F155" s="61">
        <v>240</v>
      </c>
      <c r="G155" s="28">
        <v>1088.0999999999999</v>
      </c>
      <c r="H155" s="28">
        <v>1088.0999999999999</v>
      </c>
      <c r="I155" s="29">
        <v>1.1243652776658336E-2</v>
      </c>
      <c r="J155" s="68">
        <f>(MAX(I155:I157))-(MIN(I155:I157))</f>
        <v>1.9439348015458033E-5</v>
      </c>
    </row>
    <row r="156" spans="1:11" ht="15" customHeight="1">
      <c r="A156" s="59"/>
      <c r="B156" s="59"/>
      <c r="C156" s="59"/>
      <c r="D156" s="59"/>
      <c r="E156" s="28">
        <v>96519.9</v>
      </c>
      <c r="F156" s="59"/>
      <c r="G156" s="28">
        <v>1086.57</v>
      </c>
      <c r="H156" s="28">
        <v>1086.57</v>
      </c>
      <c r="I156" s="29">
        <v>1.1257471257222604E-2</v>
      </c>
      <c r="J156" s="55"/>
      <c r="K156" s="38"/>
    </row>
    <row r="157" spans="1:11" ht="15" customHeight="1">
      <c r="A157" s="60"/>
      <c r="B157" s="60"/>
      <c r="C157" s="60"/>
      <c r="D157" s="60"/>
      <c r="E157" s="28">
        <v>93540.4</v>
      </c>
      <c r="F157" s="60"/>
      <c r="G157" s="28">
        <v>1051.21</v>
      </c>
      <c r="H157" s="28">
        <v>1051.21</v>
      </c>
      <c r="I157" s="29">
        <v>1.1238031909207146E-2</v>
      </c>
      <c r="J157" s="55"/>
      <c r="K157" s="38"/>
    </row>
    <row r="158" spans="1:11" ht="15.75" customHeight="1">
      <c r="A158" s="62" t="s">
        <v>15</v>
      </c>
      <c r="B158" s="65" t="s">
        <v>52</v>
      </c>
      <c r="C158" s="66" t="s">
        <v>86</v>
      </c>
      <c r="D158" s="66">
        <v>240</v>
      </c>
      <c r="E158" s="33">
        <v>96774.6</v>
      </c>
      <c r="F158" s="66">
        <v>1200</v>
      </c>
      <c r="G158" s="33">
        <v>5432.14</v>
      </c>
      <c r="H158" s="33">
        <v>1086.4280000000001</v>
      </c>
      <c r="I158" s="34">
        <v>1.12263755158895E-2</v>
      </c>
      <c r="J158" s="67">
        <f>(MAX(I158:I160))-(MIN(I158:I160))</f>
        <v>1.1566291817352234E-4</v>
      </c>
      <c r="K158" s="38"/>
    </row>
    <row r="159" spans="1:11" ht="15" customHeight="1">
      <c r="A159" s="59"/>
      <c r="B159" s="59"/>
      <c r="C159" s="59"/>
      <c r="D159" s="59"/>
      <c r="E159" s="33">
        <v>96519.9</v>
      </c>
      <c r="F159" s="59"/>
      <c r="G159" s="33">
        <v>5431.75</v>
      </c>
      <c r="H159" s="33">
        <v>1086.3499999999999</v>
      </c>
      <c r="I159" s="34">
        <v>1.1255191934512986E-2</v>
      </c>
      <c r="J159" s="55"/>
      <c r="K159" s="38"/>
    </row>
    <row r="160" spans="1:11" ht="15" customHeight="1">
      <c r="A160" s="60"/>
      <c r="B160" s="60"/>
      <c r="C160" s="60"/>
      <c r="D160" s="60"/>
      <c r="E160" s="33">
        <v>93540.4</v>
      </c>
      <c r="F160" s="60"/>
      <c r="G160" s="33">
        <v>5209.9799999999996</v>
      </c>
      <c r="H160" s="33">
        <v>1041.9959999999999</v>
      </c>
      <c r="I160" s="34">
        <v>1.1139529016339463E-2</v>
      </c>
      <c r="J160" s="55"/>
      <c r="K160" s="38"/>
    </row>
    <row r="161" spans="1:13" ht="15.75" customHeight="1">
      <c r="A161" s="61" t="s">
        <v>33</v>
      </c>
      <c r="B161" s="64" t="s">
        <v>54</v>
      </c>
      <c r="C161" s="61" t="s">
        <v>85</v>
      </c>
      <c r="D161" s="61">
        <v>60</v>
      </c>
      <c r="E161" s="28">
        <v>172241</v>
      </c>
      <c r="F161" s="61">
        <v>60</v>
      </c>
      <c r="G161" s="28">
        <v>1937.93</v>
      </c>
      <c r="H161" s="28">
        <v>1937.93</v>
      </c>
      <c r="I161" s="29">
        <v>1.1251270022816867E-2</v>
      </c>
      <c r="J161" s="68">
        <f>(MAX(I161:I163))-(MIN(I161:I163))</f>
        <v>4.5213758241621077E-6</v>
      </c>
      <c r="K161" s="38"/>
    </row>
    <row r="162" spans="1:13" ht="15" customHeight="1">
      <c r="A162" s="59"/>
      <c r="B162" s="59"/>
      <c r="C162" s="59"/>
      <c r="D162" s="59"/>
      <c r="E162" s="28">
        <v>172346</v>
      </c>
      <c r="F162" s="59"/>
      <c r="G162" s="28">
        <v>1939.46</v>
      </c>
      <c r="H162" s="28">
        <v>1939.46</v>
      </c>
      <c r="I162" s="29">
        <v>1.1253292794726887E-2</v>
      </c>
      <c r="J162" s="55"/>
      <c r="K162" s="38"/>
    </row>
    <row r="163" spans="1:13" ht="15" customHeight="1">
      <c r="A163" s="60"/>
      <c r="B163" s="60"/>
      <c r="C163" s="60"/>
      <c r="D163" s="60"/>
      <c r="E163" s="28">
        <v>171159</v>
      </c>
      <c r="F163" s="60"/>
      <c r="G163" s="28">
        <v>1926.53</v>
      </c>
      <c r="H163" s="28">
        <v>1926.53</v>
      </c>
      <c r="I163" s="29">
        <v>1.1255791398641029E-2</v>
      </c>
      <c r="J163" s="55"/>
      <c r="K163" s="38"/>
    </row>
    <row r="164" spans="1:13" ht="15.75" customHeight="1">
      <c r="A164" s="66" t="s">
        <v>33</v>
      </c>
      <c r="B164" s="65" t="s">
        <v>54</v>
      </c>
      <c r="C164" s="66" t="s">
        <v>86</v>
      </c>
      <c r="D164" s="66">
        <v>60</v>
      </c>
      <c r="E164" s="33">
        <v>172241</v>
      </c>
      <c r="F164" s="66">
        <v>300</v>
      </c>
      <c r="G164" s="33">
        <v>10676.3</v>
      </c>
      <c r="H164" s="33">
        <v>2135.2599999999998</v>
      </c>
      <c r="I164" s="34">
        <v>1.2396932205456308E-2</v>
      </c>
      <c r="J164" s="67">
        <f>(MAX(I164:I166))-(MIN(I164:I166))</f>
        <v>1.5733447708770314E-3</v>
      </c>
      <c r="K164" s="38"/>
    </row>
    <row r="165" spans="1:13" ht="15" customHeight="1">
      <c r="A165" s="59"/>
      <c r="B165" s="59"/>
      <c r="C165" s="59"/>
      <c r="D165" s="59"/>
      <c r="E165" s="33">
        <v>172346</v>
      </c>
      <c r="F165" s="59"/>
      <c r="G165" s="33">
        <v>9327.01</v>
      </c>
      <c r="H165" s="33">
        <v>1865.402</v>
      </c>
      <c r="I165" s="34">
        <v>1.0823587434579276E-2</v>
      </c>
      <c r="J165" s="55"/>
      <c r="K165" s="22"/>
    </row>
    <row r="166" spans="1:13" ht="15" customHeight="1">
      <c r="A166" s="60"/>
      <c r="B166" s="60"/>
      <c r="C166" s="60"/>
      <c r="D166" s="60"/>
      <c r="E166" s="33">
        <v>171159</v>
      </c>
      <c r="F166" s="60"/>
      <c r="G166" s="33">
        <v>9624.25</v>
      </c>
      <c r="H166" s="33">
        <v>1924.85</v>
      </c>
      <c r="I166" s="34">
        <v>1.1245975963869852E-2</v>
      </c>
      <c r="J166" s="55"/>
      <c r="K166" s="22"/>
    </row>
    <row r="167" spans="1:13" ht="15.75" customHeight="1">
      <c r="A167" s="66" t="s">
        <v>33</v>
      </c>
      <c r="B167" s="65" t="s">
        <v>55</v>
      </c>
      <c r="C167" s="66" t="s">
        <v>85</v>
      </c>
      <c r="D167" s="66">
        <v>60</v>
      </c>
      <c r="E167" s="33">
        <v>172229</v>
      </c>
      <c r="F167" s="66">
        <v>60</v>
      </c>
      <c r="G167" s="33">
        <v>1939.65</v>
      </c>
      <c r="H167" s="33">
        <v>1939.65</v>
      </c>
      <c r="I167" s="34">
        <v>1.1262040655174216E-2</v>
      </c>
      <c r="J167" s="67">
        <f>(MAX(I167:I169))-(MIN(I167:I169))</f>
        <v>3.3424277991091385E-4</v>
      </c>
      <c r="K167" s="22"/>
    </row>
    <row r="168" spans="1:13" ht="15" customHeight="1">
      <c r="A168" s="59"/>
      <c r="B168" s="59"/>
      <c r="C168" s="59"/>
      <c r="D168" s="59"/>
      <c r="E168" s="33">
        <v>174704</v>
      </c>
      <c r="F168" s="59"/>
      <c r="G168" s="33">
        <v>1909.13</v>
      </c>
      <c r="H168" s="33">
        <v>1909.13</v>
      </c>
      <c r="I168" s="34">
        <v>1.0927797875263302E-2</v>
      </c>
      <c r="J168" s="55"/>
      <c r="K168" s="22"/>
    </row>
    <row r="169" spans="1:13" ht="15" customHeight="1">
      <c r="A169" s="60"/>
      <c r="B169" s="60"/>
      <c r="C169" s="60"/>
      <c r="D169" s="60"/>
      <c r="E169" s="33">
        <v>176960</v>
      </c>
      <c r="F169" s="60"/>
      <c r="G169" s="33">
        <v>1991.8</v>
      </c>
      <c r="H169" s="33">
        <v>1991.8</v>
      </c>
      <c r="I169" s="34">
        <v>1.1255650994575045E-2</v>
      </c>
      <c r="J169" s="55"/>
      <c r="K169" s="22"/>
    </row>
    <row r="170" spans="1:13" ht="15" customHeight="1">
      <c r="A170" s="61" t="s">
        <v>33</v>
      </c>
      <c r="B170" s="64" t="s">
        <v>55</v>
      </c>
      <c r="C170" s="61" t="s">
        <v>86</v>
      </c>
      <c r="D170" s="61">
        <v>60</v>
      </c>
      <c r="E170" s="28">
        <v>172229</v>
      </c>
      <c r="F170" s="61">
        <v>300</v>
      </c>
      <c r="G170" s="28">
        <v>9680.82</v>
      </c>
      <c r="H170" s="28">
        <v>1936.164</v>
      </c>
      <c r="I170" s="29">
        <v>1.1241800161413002E-2</v>
      </c>
      <c r="J170" s="68">
        <f>(MAX(I170:I172))-(MIN(I170:I172))</f>
        <v>6.1089705942294487E-6</v>
      </c>
      <c r="K170" s="22"/>
    </row>
    <row r="171" spans="1:13" ht="15" customHeight="1">
      <c r="A171" s="59"/>
      <c r="B171" s="59"/>
      <c r="C171" s="59"/>
      <c r="D171" s="59"/>
      <c r="E171" s="28">
        <v>174704</v>
      </c>
      <c r="F171" s="59"/>
      <c r="G171" s="28">
        <v>9822.1200000000008</v>
      </c>
      <c r="H171" s="28">
        <v>1964.4240000000002</v>
      </c>
      <c r="I171" s="29">
        <v>1.1244298928473305E-2</v>
      </c>
      <c r="J171" s="55"/>
      <c r="K171" s="22"/>
      <c r="L171" s="35"/>
      <c r="M171" s="36"/>
    </row>
    <row r="172" spans="1:13" ht="15" customHeight="1">
      <c r="A172" s="60"/>
      <c r="B172" s="60"/>
      <c r="C172" s="60"/>
      <c r="D172" s="60"/>
      <c r="E172" s="28">
        <v>176960</v>
      </c>
      <c r="F172" s="60"/>
      <c r="G172" s="28">
        <v>9952.15</v>
      </c>
      <c r="H172" s="28">
        <v>1990.4299999999998</v>
      </c>
      <c r="I172" s="29">
        <v>1.1247909132007232E-2</v>
      </c>
      <c r="J172" s="55"/>
      <c r="K172" s="22"/>
      <c r="L172" s="31"/>
    </row>
    <row r="173" spans="1:13" ht="15" customHeight="1">
      <c r="A173" s="61" t="s">
        <v>33</v>
      </c>
      <c r="B173" s="64" t="s">
        <v>56</v>
      </c>
      <c r="C173" s="61" t="s">
        <v>85</v>
      </c>
      <c r="D173" s="61">
        <v>80</v>
      </c>
      <c r="E173" s="28">
        <v>175103</v>
      </c>
      <c r="F173" s="61">
        <v>80</v>
      </c>
      <c r="G173" s="28">
        <v>1969.19</v>
      </c>
      <c r="H173" s="28">
        <v>1969.19</v>
      </c>
      <c r="I173" s="29">
        <v>1.1245895273067852E-2</v>
      </c>
      <c r="J173" s="68">
        <f>(MAX(I173:I175))-(MIN(I173:I175))</f>
        <v>3.0264044298306675E-5</v>
      </c>
      <c r="K173" s="22"/>
      <c r="L173" s="31"/>
    </row>
    <row r="174" spans="1:13" ht="15" customHeight="1">
      <c r="A174" s="59"/>
      <c r="B174" s="59"/>
      <c r="C174" s="59"/>
      <c r="D174" s="59"/>
      <c r="E174" s="28">
        <v>178105</v>
      </c>
      <c r="F174" s="59"/>
      <c r="G174" s="28">
        <v>1997.56</v>
      </c>
      <c r="H174" s="28">
        <v>1997.56</v>
      </c>
      <c r="I174" s="29">
        <v>1.1215631228769545E-2</v>
      </c>
      <c r="J174" s="55"/>
      <c r="K174" s="22"/>
      <c r="L174" s="31"/>
    </row>
    <row r="175" spans="1:13" ht="15" customHeight="1">
      <c r="A175" s="60"/>
      <c r="B175" s="60"/>
      <c r="C175" s="60"/>
      <c r="D175" s="60"/>
      <c r="E175" s="28">
        <v>177662</v>
      </c>
      <c r="F175" s="60"/>
      <c r="G175" s="28">
        <v>1993.43</v>
      </c>
      <c r="H175" s="28">
        <v>1993.43</v>
      </c>
      <c r="I175" s="29">
        <v>1.1220351003591089E-2</v>
      </c>
      <c r="J175" s="55"/>
      <c r="K175" s="22"/>
      <c r="L175" s="31"/>
    </row>
    <row r="176" spans="1:13" ht="15" customHeight="1">
      <c r="A176" s="61" t="s">
        <v>33</v>
      </c>
      <c r="B176" s="64" t="s">
        <v>56</v>
      </c>
      <c r="C176" s="61" t="s">
        <v>86</v>
      </c>
      <c r="D176" s="61">
        <v>80</v>
      </c>
      <c r="E176" s="28">
        <v>175103</v>
      </c>
      <c r="F176" s="61">
        <v>400</v>
      </c>
      <c r="G176" s="28">
        <v>9828.75</v>
      </c>
      <c r="H176" s="28">
        <v>1965.75</v>
      </c>
      <c r="I176" s="41">
        <v>1.1226249693037812E-2</v>
      </c>
      <c r="J176" s="68">
        <f>(MAX(I176:I178))-(MIN(I176:I178))</f>
        <v>2.3303951241353607E-5</v>
      </c>
      <c r="K176" s="22"/>
      <c r="L176" s="31"/>
    </row>
    <row r="177" spans="1:13" ht="15" customHeight="1">
      <c r="A177" s="59"/>
      <c r="B177" s="59"/>
      <c r="C177" s="59"/>
      <c r="D177" s="59"/>
      <c r="E177" s="28">
        <v>178105</v>
      </c>
      <c r="F177" s="59"/>
      <c r="G177" s="28">
        <v>9979.16</v>
      </c>
      <c r="H177" s="28">
        <v>1995.8319999999999</v>
      </c>
      <c r="I177" s="41">
        <v>1.1205929086774655E-2</v>
      </c>
      <c r="J177" s="55"/>
      <c r="K177" s="22"/>
      <c r="L177" s="31"/>
    </row>
    <row r="178" spans="1:13" ht="15" customHeight="1">
      <c r="A178" s="60"/>
      <c r="B178" s="60"/>
      <c r="C178" s="60"/>
      <c r="D178" s="60"/>
      <c r="E178" s="28">
        <v>177662</v>
      </c>
      <c r="F178" s="60"/>
      <c r="G178" s="28">
        <v>9975.0400000000009</v>
      </c>
      <c r="H178" s="28">
        <v>1995.0080000000003</v>
      </c>
      <c r="I178" s="41">
        <v>1.1229233038016009E-2</v>
      </c>
      <c r="J178" s="55"/>
      <c r="K178" s="22"/>
      <c r="L178" s="31"/>
    </row>
    <row r="179" spans="1:13" ht="15" customHeight="1">
      <c r="A179" s="61" t="s">
        <v>33</v>
      </c>
      <c r="B179" s="64" t="s">
        <v>57</v>
      </c>
      <c r="C179" s="61" t="s">
        <v>85</v>
      </c>
      <c r="D179" s="61">
        <v>55</v>
      </c>
      <c r="E179" s="28">
        <v>174532</v>
      </c>
      <c r="F179" s="61">
        <v>55</v>
      </c>
      <c r="G179" s="28">
        <v>1957.6</v>
      </c>
      <c r="H179" s="28">
        <v>1957.6</v>
      </c>
      <c r="I179" s="29">
        <v>1.1216281255013406E-2</v>
      </c>
      <c r="J179" s="68">
        <f>(MAX(I179:I181))-(MIN(I179:I181))</f>
        <v>1.497164099991885E-5</v>
      </c>
      <c r="K179" s="22"/>
      <c r="L179" s="31"/>
    </row>
    <row r="180" spans="1:13" ht="15" customHeight="1">
      <c r="A180" s="59"/>
      <c r="B180" s="59"/>
      <c r="C180" s="59"/>
      <c r="D180" s="59"/>
      <c r="E180" s="28">
        <v>170493</v>
      </c>
      <c r="F180" s="59"/>
      <c r="G180" s="28">
        <v>1914.85</v>
      </c>
      <c r="H180" s="28">
        <v>1914.85</v>
      </c>
      <c r="I180" s="29">
        <v>1.1231252896013325E-2</v>
      </c>
      <c r="J180" s="55"/>
      <c r="K180" s="22"/>
      <c r="L180" s="31"/>
    </row>
    <row r="181" spans="1:13" ht="15" customHeight="1">
      <c r="A181" s="60"/>
      <c r="B181" s="60"/>
      <c r="C181" s="60"/>
      <c r="D181" s="60"/>
      <c r="E181" s="28">
        <v>168384</v>
      </c>
      <c r="F181" s="60"/>
      <c r="G181" s="28">
        <v>1890.92</v>
      </c>
      <c r="H181" s="28">
        <v>1890.92</v>
      </c>
      <c r="I181" s="29">
        <v>1.1229808057772711E-2</v>
      </c>
      <c r="J181" s="55"/>
      <c r="K181" s="22"/>
      <c r="L181" s="31"/>
    </row>
    <row r="182" spans="1:13" ht="15" customHeight="1">
      <c r="A182" s="66" t="s">
        <v>33</v>
      </c>
      <c r="B182" s="65" t="s">
        <v>57</v>
      </c>
      <c r="C182" s="66" t="s">
        <v>86</v>
      </c>
      <c r="D182" s="66">
        <v>55</v>
      </c>
      <c r="E182" s="33">
        <v>174532</v>
      </c>
      <c r="F182" s="66">
        <v>275</v>
      </c>
      <c r="G182" s="33">
        <v>9794.48</v>
      </c>
      <c r="H182" s="33">
        <v>1958.896</v>
      </c>
      <c r="I182" s="34">
        <v>1.1223706827401279E-2</v>
      </c>
      <c r="J182" s="67">
        <f>(MAX(I182:I184))-(MIN(I182:I184))</f>
        <v>2.8775219718641352E-4</v>
      </c>
      <c r="K182" s="22"/>
      <c r="L182" s="31"/>
    </row>
    <row r="183" spans="1:13" ht="15" customHeight="1">
      <c r="A183" s="59"/>
      <c r="B183" s="59"/>
      <c r="C183" s="59"/>
      <c r="D183" s="59"/>
      <c r="E183" s="33">
        <v>170493</v>
      </c>
      <c r="F183" s="59"/>
      <c r="G183" s="33">
        <v>9569.57</v>
      </c>
      <c r="H183" s="33">
        <v>1913.914</v>
      </c>
      <c r="I183" s="34">
        <v>1.1225762934548633E-2</v>
      </c>
      <c r="J183" s="55"/>
      <c r="K183" s="22"/>
      <c r="L183" s="35"/>
      <c r="M183" s="36"/>
    </row>
    <row r="184" spans="1:13" ht="15" customHeight="1">
      <c r="A184" s="60"/>
      <c r="B184" s="60"/>
      <c r="C184" s="60"/>
      <c r="D184" s="60"/>
      <c r="E184" s="33">
        <v>168384</v>
      </c>
      <c r="F184" s="60"/>
      <c r="G184" s="33">
        <v>9208.93</v>
      </c>
      <c r="H184" s="33">
        <v>1841.7860000000001</v>
      </c>
      <c r="I184" s="34">
        <v>1.093801073736222E-2</v>
      </c>
      <c r="J184" s="55"/>
      <c r="K184" s="22"/>
      <c r="L184" s="31"/>
    </row>
    <row r="185" spans="1:13" ht="15" customHeight="1">
      <c r="A185" s="61" t="s">
        <v>33</v>
      </c>
      <c r="B185" s="64" t="s">
        <v>58</v>
      </c>
      <c r="C185" s="61" t="s">
        <v>85</v>
      </c>
      <c r="D185" s="61">
        <v>53</v>
      </c>
      <c r="E185" s="28">
        <v>171025</v>
      </c>
      <c r="F185" s="61">
        <v>53</v>
      </c>
      <c r="G185" s="28">
        <v>1916.21</v>
      </c>
      <c r="H185" s="28">
        <v>1916.21</v>
      </c>
      <c r="I185" s="29">
        <v>1.1204268381815524E-2</v>
      </c>
      <c r="J185" s="68">
        <f>(MAX(I185:I187))-(MIN(I185:I187))</f>
        <v>2.0138793403417024E-5</v>
      </c>
      <c r="K185" s="22"/>
      <c r="L185" s="31"/>
    </row>
    <row r="186" spans="1:13" ht="15" customHeight="1">
      <c r="A186" s="59"/>
      <c r="B186" s="59"/>
      <c r="C186" s="59"/>
      <c r="D186" s="59"/>
      <c r="E186" s="28">
        <v>172261</v>
      </c>
      <c r="F186" s="59"/>
      <c r="G186" s="28">
        <v>1932.61</v>
      </c>
      <c r="H186" s="28">
        <v>1932.61</v>
      </c>
      <c r="I186" s="29">
        <v>1.1219080349005288E-2</v>
      </c>
      <c r="J186" s="55"/>
      <c r="K186" s="22"/>
      <c r="L186" s="31"/>
    </row>
    <row r="187" spans="1:13" ht="15" customHeight="1">
      <c r="A187" s="60"/>
      <c r="B187" s="60"/>
      <c r="C187" s="60"/>
      <c r="D187" s="60"/>
      <c r="E187" s="28">
        <v>167967</v>
      </c>
      <c r="F187" s="60"/>
      <c r="G187" s="28">
        <v>1885.33</v>
      </c>
      <c r="H187" s="28">
        <v>1885.33</v>
      </c>
      <c r="I187" s="29">
        <v>1.1224407175218941E-2</v>
      </c>
      <c r="J187" s="55"/>
      <c r="K187" s="22"/>
      <c r="L187" s="31"/>
    </row>
    <row r="188" spans="1:13" ht="15" customHeight="1">
      <c r="A188" s="66" t="s">
        <v>33</v>
      </c>
      <c r="B188" s="65" t="s">
        <v>58</v>
      </c>
      <c r="C188" s="66" t="s">
        <v>86</v>
      </c>
      <c r="D188" s="66">
        <v>53</v>
      </c>
      <c r="E188" s="33">
        <v>171025</v>
      </c>
      <c r="F188" s="66">
        <v>265</v>
      </c>
      <c r="G188" s="33">
        <v>9635.89</v>
      </c>
      <c r="H188" s="33">
        <v>1927.1779999999999</v>
      </c>
      <c r="I188" s="34">
        <v>1.1268399356819178E-2</v>
      </c>
      <c r="J188" s="67">
        <f>(MAX(I188:I190))-(MIN(I188:I190))</f>
        <v>1.2188331430230091E-4</v>
      </c>
      <c r="K188" s="22"/>
      <c r="L188" s="31"/>
    </row>
    <row r="189" spans="1:13" ht="15" customHeight="1">
      <c r="A189" s="59"/>
      <c r="B189" s="59"/>
      <c r="C189" s="59"/>
      <c r="D189" s="59"/>
      <c r="E189" s="33">
        <v>172261</v>
      </c>
      <c r="F189" s="59"/>
      <c r="G189" s="33">
        <v>9600.5499999999993</v>
      </c>
      <c r="H189" s="33">
        <v>1920.11</v>
      </c>
      <c r="I189" s="34">
        <v>1.1146516042516878E-2</v>
      </c>
      <c r="J189" s="55"/>
      <c r="K189" s="22"/>
      <c r="L189" s="35"/>
      <c r="M189" s="36"/>
    </row>
    <row r="190" spans="1:13" ht="15" customHeight="1">
      <c r="A190" s="60"/>
      <c r="B190" s="60"/>
      <c r="C190" s="60"/>
      <c r="D190" s="60"/>
      <c r="E190" s="33">
        <v>167967</v>
      </c>
      <c r="F190" s="60"/>
      <c r="G190" s="33">
        <v>9409.64</v>
      </c>
      <c r="H190" s="33">
        <v>1881.9279999999999</v>
      </c>
      <c r="I190" s="34">
        <v>1.1204153196758887E-2</v>
      </c>
      <c r="J190" s="55"/>
      <c r="K190" s="22"/>
      <c r="L190" s="31"/>
    </row>
    <row r="191" spans="1:13" ht="15" customHeight="1">
      <c r="A191" s="61" t="s">
        <v>33</v>
      </c>
      <c r="B191" s="64" t="s">
        <v>59</v>
      </c>
      <c r="C191" s="61" t="s">
        <v>85</v>
      </c>
      <c r="D191" s="61">
        <v>60</v>
      </c>
      <c r="E191" s="28">
        <v>165101</v>
      </c>
      <c r="F191" s="61">
        <v>60</v>
      </c>
      <c r="G191" s="28">
        <v>1853.63</v>
      </c>
      <c r="H191" s="28">
        <v>1853.63</v>
      </c>
      <c r="I191" s="29">
        <v>1.1227248774992277E-2</v>
      </c>
      <c r="J191" s="68">
        <f>(MAX(I191:I193))-(MIN(I191:I193))</f>
        <v>3.4517074871589365E-5</v>
      </c>
      <c r="K191" s="22"/>
      <c r="L191" s="31"/>
    </row>
    <row r="192" spans="1:13" ht="15" customHeight="1">
      <c r="A192" s="59"/>
      <c r="B192" s="59"/>
      <c r="C192" s="59"/>
      <c r="D192" s="59"/>
      <c r="E192" s="28">
        <v>156275</v>
      </c>
      <c r="F192" s="59"/>
      <c r="G192" s="28">
        <v>1756.23</v>
      </c>
      <c r="H192" s="28">
        <v>1756.23</v>
      </c>
      <c r="I192" s="29">
        <v>1.1238073908174693E-2</v>
      </c>
      <c r="J192" s="55"/>
      <c r="K192" s="22"/>
      <c r="L192" s="31"/>
    </row>
    <row r="193" spans="1:13" ht="15" customHeight="1">
      <c r="A193" s="60"/>
      <c r="B193" s="60"/>
      <c r="C193" s="60"/>
      <c r="D193" s="60"/>
      <c r="E193" s="28">
        <v>141405</v>
      </c>
      <c r="F193" s="60"/>
      <c r="G193" s="28">
        <v>1592.47</v>
      </c>
      <c r="H193" s="28">
        <v>1592.47</v>
      </c>
      <c r="I193" s="29">
        <v>1.1261765849863867E-2</v>
      </c>
      <c r="J193" s="55"/>
      <c r="K193" s="22"/>
      <c r="L193" s="31"/>
    </row>
    <row r="194" spans="1:13" ht="15" customHeight="1">
      <c r="A194" s="66" t="s">
        <v>33</v>
      </c>
      <c r="B194" s="65" t="s">
        <v>59</v>
      </c>
      <c r="C194" s="66" t="s">
        <v>86</v>
      </c>
      <c r="D194" s="66">
        <v>60</v>
      </c>
      <c r="E194" s="33">
        <v>165101</v>
      </c>
      <c r="F194" s="66">
        <v>300</v>
      </c>
      <c r="G194" s="33">
        <v>9040.01</v>
      </c>
      <c r="H194" s="33">
        <v>1808.002</v>
      </c>
      <c r="I194" s="34">
        <v>1.0950884610026589E-2</v>
      </c>
      <c r="J194" s="67">
        <f>(MAX(I194:I196))-(MIN(I194:I196))</f>
        <v>3.2923088502579204E-4</v>
      </c>
      <c r="K194" s="42"/>
      <c r="L194" s="31"/>
    </row>
    <row r="195" spans="1:13" ht="15" customHeight="1">
      <c r="A195" s="59"/>
      <c r="B195" s="59"/>
      <c r="C195" s="59"/>
      <c r="D195" s="59"/>
      <c r="E195" s="33">
        <v>156275</v>
      </c>
      <c r="F195" s="59"/>
      <c r="G195" s="33">
        <v>8520.4500000000007</v>
      </c>
      <c r="H195" s="33">
        <v>1704.0900000000001</v>
      </c>
      <c r="I195" s="34">
        <v>1.0904431290993442E-2</v>
      </c>
      <c r="J195" s="55"/>
      <c r="K195" s="22"/>
      <c r="L195" s="35"/>
      <c r="M195" s="36"/>
    </row>
    <row r="196" spans="1:13" ht="15" customHeight="1">
      <c r="A196" s="60"/>
      <c r="B196" s="60"/>
      <c r="C196" s="60"/>
      <c r="D196" s="60"/>
      <c r="E196" s="33">
        <v>141405</v>
      </c>
      <c r="F196" s="60"/>
      <c r="G196" s="33">
        <v>7942.48</v>
      </c>
      <c r="H196" s="33">
        <v>1588.4959999999999</v>
      </c>
      <c r="I196" s="34">
        <v>1.1233662176019234E-2</v>
      </c>
      <c r="J196" s="55"/>
      <c r="K196" s="22"/>
      <c r="L196" s="31"/>
    </row>
    <row r="197" spans="1:13" ht="14.25" customHeight="1">
      <c r="A197" s="61" t="s">
        <v>33</v>
      </c>
      <c r="B197" s="64" t="s">
        <v>61</v>
      </c>
      <c r="C197" s="61" t="s">
        <v>85</v>
      </c>
      <c r="D197" s="61">
        <v>70</v>
      </c>
      <c r="E197" s="28">
        <v>139805</v>
      </c>
      <c r="F197" s="61">
        <v>70</v>
      </c>
      <c r="G197" s="28">
        <v>1571.54</v>
      </c>
      <c r="H197" s="28">
        <v>1571.54</v>
      </c>
      <c r="I197" s="29">
        <v>1.1240942741675905E-2</v>
      </c>
      <c r="J197" s="68">
        <f>(MAX(I197:I199))-(MIN(I197:I199))</f>
        <v>4.634563637008135E-5</v>
      </c>
      <c r="K197" s="22"/>
      <c r="L197" s="31"/>
    </row>
    <row r="198" spans="1:13" ht="14.25" customHeight="1">
      <c r="A198" s="59"/>
      <c r="B198" s="59"/>
      <c r="C198" s="59"/>
      <c r="D198" s="59"/>
      <c r="E198" s="28">
        <v>129917</v>
      </c>
      <c r="F198" s="59"/>
      <c r="G198" s="28">
        <v>1459.04</v>
      </c>
      <c r="H198" s="28">
        <v>1459.04</v>
      </c>
      <c r="I198" s="29">
        <v>1.1230554892739211E-2</v>
      </c>
      <c r="J198" s="55"/>
      <c r="K198" s="22"/>
      <c r="L198" s="31"/>
    </row>
    <row r="199" spans="1:13" ht="14.25" customHeight="1">
      <c r="A199" s="60"/>
      <c r="B199" s="60"/>
      <c r="C199" s="60"/>
      <c r="D199" s="60"/>
      <c r="E199" s="28">
        <v>120769</v>
      </c>
      <c r="F199" s="60"/>
      <c r="G199" s="28">
        <v>1361.9</v>
      </c>
      <c r="H199" s="28">
        <v>1361.9</v>
      </c>
      <c r="I199" s="29">
        <v>1.1276900529109292E-2</v>
      </c>
      <c r="J199" s="55"/>
      <c r="K199" s="22"/>
      <c r="L199" s="31"/>
    </row>
    <row r="200" spans="1:13" ht="14.25" customHeight="1">
      <c r="A200" s="66" t="s">
        <v>33</v>
      </c>
      <c r="B200" s="65" t="s">
        <v>61</v>
      </c>
      <c r="C200" s="66" t="s">
        <v>86</v>
      </c>
      <c r="D200" s="66">
        <v>70</v>
      </c>
      <c r="E200" s="33">
        <v>139805</v>
      </c>
      <c r="F200" s="66">
        <v>350</v>
      </c>
      <c r="G200" s="33">
        <v>7828.63</v>
      </c>
      <c r="H200" s="33">
        <v>1565.7260000000001</v>
      </c>
      <c r="I200" s="34">
        <v>1.1199356246200064E-2</v>
      </c>
      <c r="J200" s="67">
        <f>(MAX(I200:I202))-(MIN(I200:I202))</f>
        <v>4.5903742726182035E-4</v>
      </c>
      <c r="K200" s="22"/>
      <c r="L200" s="31"/>
    </row>
    <row r="201" spans="1:13" ht="14.25" customHeight="1">
      <c r="A201" s="59"/>
      <c r="B201" s="59"/>
      <c r="C201" s="59"/>
      <c r="D201" s="59"/>
      <c r="E201" s="33">
        <v>129917</v>
      </c>
      <c r="F201" s="59"/>
      <c r="G201" s="33">
        <v>6976.75</v>
      </c>
      <c r="H201" s="33">
        <v>1395.35</v>
      </c>
      <c r="I201" s="34">
        <v>1.0740318818938244E-2</v>
      </c>
      <c r="J201" s="55"/>
      <c r="K201" s="22"/>
      <c r="L201" s="31"/>
    </row>
    <row r="202" spans="1:13" ht="14.25" customHeight="1">
      <c r="A202" s="60"/>
      <c r="B202" s="60"/>
      <c r="C202" s="60"/>
      <c r="D202" s="60"/>
      <c r="E202" s="33">
        <v>120769</v>
      </c>
      <c r="F202" s="60"/>
      <c r="G202" s="33">
        <v>6762.66</v>
      </c>
      <c r="H202" s="33">
        <v>1352.5319999999999</v>
      </c>
      <c r="I202" s="34">
        <v>1.119933095413558E-2</v>
      </c>
      <c r="J202" s="55"/>
      <c r="K202" s="22"/>
      <c r="L202" s="31"/>
    </row>
    <row r="203" spans="1:13" ht="14.25" customHeight="1">
      <c r="A203" s="66" t="s">
        <v>33</v>
      </c>
      <c r="B203" s="65" t="s">
        <v>62</v>
      </c>
      <c r="C203" s="66" t="s">
        <v>85</v>
      </c>
      <c r="D203" s="66">
        <v>180</v>
      </c>
      <c r="E203" s="33">
        <v>153188</v>
      </c>
      <c r="F203" s="66">
        <v>180</v>
      </c>
      <c r="G203" s="33">
        <v>1749.24</v>
      </c>
      <c r="H203" s="33">
        <v>1749.24</v>
      </c>
      <c r="I203" s="34">
        <v>1.1418910097396663E-2</v>
      </c>
      <c r="J203" s="67">
        <f>(MAX(I203:I205))-(MIN(I203:I205))</f>
        <v>1.5245788007343594E-4</v>
      </c>
      <c r="K203" s="22"/>
      <c r="L203" s="31"/>
    </row>
    <row r="204" spans="1:13" ht="14.25" customHeight="1">
      <c r="A204" s="59"/>
      <c r="B204" s="59"/>
      <c r="C204" s="59"/>
      <c r="D204" s="59"/>
      <c r="E204" s="33">
        <v>152639</v>
      </c>
      <c r="F204" s="59"/>
      <c r="G204" s="33">
        <v>1719.7</v>
      </c>
      <c r="H204" s="33">
        <v>1719.7</v>
      </c>
      <c r="I204" s="34">
        <v>1.1266452217323227E-2</v>
      </c>
      <c r="J204" s="55"/>
      <c r="K204" s="22"/>
      <c r="L204" s="31"/>
    </row>
    <row r="205" spans="1:13" ht="14.25" customHeight="1">
      <c r="A205" s="60"/>
      <c r="B205" s="60"/>
      <c r="C205" s="60"/>
      <c r="D205" s="60"/>
      <c r="E205" s="33">
        <v>149462</v>
      </c>
      <c r="F205" s="60"/>
      <c r="G205" s="33">
        <v>1703.46</v>
      </c>
      <c r="H205" s="33">
        <v>1703.46</v>
      </c>
      <c r="I205" s="34">
        <v>1.1397278237946768E-2</v>
      </c>
      <c r="J205" s="55"/>
      <c r="K205" s="22"/>
      <c r="L205" s="31"/>
    </row>
    <row r="206" spans="1:13" ht="14.25" customHeight="1">
      <c r="A206" s="66" t="s">
        <v>33</v>
      </c>
      <c r="B206" s="65" t="s">
        <v>62</v>
      </c>
      <c r="C206" s="66" t="s">
        <v>86</v>
      </c>
      <c r="D206" s="66">
        <v>180</v>
      </c>
      <c r="E206" s="33">
        <v>153188</v>
      </c>
      <c r="F206" s="66">
        <v>540</v>
      </c>
      <c r="G206" s="33">
        <v>5144.91</v>
      </c>
      <c r="H206" s="33">
        <v>1714.97</v>
      </c>
      <c r="I206" s="34">
        <v>1.1195198057289083E-2</v>
      </c>
      <c r="J206" s="67">
        <f>(MAX(I206:I208))-(MIN(I206:I208))</f>
        <v>6.9601841018258198E-4</v>
      </c>
      <c r="K206" s="22"/>
      <c r="L206" s="31"/>
    </row>
    <row r="207" spans="1:13" ht="14.25" customHeight="1">
      <c r="A207" s="59"/>
      <c r="B207" s="59"/>
      <c r="C207" s="59"/>
      <c r="D207" s="59"/>
      <c r="E207" s="33">
        <v>152639</v>
      </c>
      <c r="F207" s="59"/>
      <c r="G207" s="33">
        <v>4829.24</v>
      </c>
      <c r="H207" s="33">
        <v>1609.7466666666667</v>
      </c>
      <c r="I207" s="34">
        <v>1.0546103333136792E-2</v>
      </c>
      <c r="J207" s="55"/>
      <c r="K207" s="22"/>
      <c r="L207" s="35"/>
      <c r="M207" s="36"/>
    </row>
    <row r="208" spans="1:13" ht="14.25" customHeight="1">
      <c r="A208" s="60"/>
      <c r="B208" s="60"/>
      <c r="C208" s="60"/>
      <c r="D208" s="60"/>
      <c r="E208" s="33">
        <v>149462</v>
      </c>
      <c r="F208" s="60"/>
      <c r="G208" s="33">
        <v>5040.8100000000004</v>
      </c>
      <c r="H208" s="33">
        <v>1680.2700000000002</v>
      </c>
      <c r="I208" s="34">
        <v>1.1242121743319374E-2</v>
      </c>
      <c r="J208" s="55"/>
      <c r="K208" s="22"/>
      <c r="L208" s="31"/>
    </row>
    <row r="209" spans="1:13" ht="14.25" customHeight="1">
      <c r="A209" s="61" t="s">
        <v>33</v>
      </c>
      <c r="B209" s="64" t="s">
        <v>63</v>
      </c>
      <c r="C209" s="61" t="s">
        <v>85</v>
      </c>
      <c r="D209" s="61">
        <v>85</v>
      </c>
      <c r="E209" s="28">
        <v>168902</v>
      </c>
      <c r="F209" s="61">
        <v>85</v>
      </c>
      <c r="G209" s="28">
        <v>1899.01</v>
      </c>
      <c r="H209" s="28">
        <v>1899.01</v>
      </c>
      <c r="I209" s="29">
        <v>1.1243265325454997E-2</v>
      </c>
      <c r="J209" s="68">
        <f>(MAX(I209:I211))-(MIN(I209:I211))</f>
        <v>3.0684477192160359E-5</v>
      </c>
      <c r="K209" s="22"/>
      <c r="L209" s="31"/>
    </row>
    <row r="210" spans="1:13" ht="14.25" customHeight="1">
      <c r="A210" s="59"/>
      <c r="B210" s="59"/>
      <c r="C210" s="59"/>
      <c r="D210" s="59"/>
      <c r="E210" s="28">
        <v>174710</v>
      </c>
      <c r="F210" s="59"/>
      <c r="G210" s="28">
        <v>1958.95</v>
      </c>
      <c r="H210" s="28">
        <v>1958.95</v>
      </c>
      <c r="I210" s="29">
        <v>1.1212580848262836E-2</v>
      </c>
      <c r="J210" s="55"/>
      <c r="K210" s="22"/>
      <c r="L210" s="31"/>
    </row>
    <row r="211" spans="1:13" ht="14.25" customHeight="1">
      <c r="A211" s="60"/>
      <c r="B211" s="60"/>
      <c r="C211" s="60"/>
      <c r="D211" s="60"/>
      <c r="E211" s="28">
        <v>174982</v>
      </c>
      <c r="F211" s="60"/>
      <c r="G211" s="28">
        <v>1965.38</v>
      </c>
      <c r="H211" s="28">
        <v>1965.38</v>
      </c>
      <c r="I211" s="29">
        <v>1.1231898138094205E-2</v>
      </c>
      <c r="J211" s="55"/>
      <c r="K211" s="22"/>
      <c r="L211" s="31"/>
    </row>
    <row r="212" spans="1:13" ht="14.25" customHeight="1">
      <c r="A212" s="66" t="s">
        <v>33</v>
      </c>
      <c r="B212" s="65" t="s">
        <v>63</v>
      </c>
      <c r="C212" s="66" t="s">
        <v>86</v>
      </c>
      <c r="D212" s="66">
        <v>85</v>
      </c>
      <c r="E212" s="33">
        <v>168902</v>
      </c>
      <c r="F212" s="66">
        <v>425</v>
      </c>
      <c r="G212" s="33">
        <v>9495.14</v>
      </c>
      <c r="H212" s="33">
        <v>1899.0279999999998</v>
      </c>
      <c r="I212" s="34">
        <v>1.1243371896129116E-2</v>
      </c>
      <c r="J212" s="67">
        <f>(MAX(I212:I214))-(MIN(I212:I214))</f>
        <v>7.1722634973005704E-4</v>
      </c>
      <c r="K212" s="22"/>
      <c r="L212" s="31"/>
    </row>
    <row r="213" spans="1:13" ht="14.25" customHeight="1">
      <c r="A213" s="59"/>
      <c r="B213" s="59"/>
      <c r="C213" s="59"/>
      <c r="D213" s="59"/>
      <c r="E213" s="33">
        <v>174710</v>
      </c>
      <c r="F213" s="59"/>
      <c r="G213" s="33">
        <v>9786.2000000000007</v>
      </c>
      <c r="H213" s="33">
        <v>1957.2400000000002</v>
      </c>
      <c r="I213" s="34">
        <v>1.1202793200160268E-2</v>
      </c>
      <c r="J213" s="55"/>
      <c r="K213" s="22"/>
      <c r="L213" s="35"/>
      <c r="M213" s="36"/>
    </row>
    <row r="214" spans="1:13" ht="14.25" customHeight="1">
      <c r="A214" s="60"/>
      <c r="B214" s="60"/>
      <c r="C214" s="60"/>
      <c r="D214" s="60"/>
      <c r="E214" s="33">
        <v>174982</v>
      </c>
      <c r="F214" s="60"/>
      <c r="G214" s="33">
        <v>9209.43</v>
      </c>
      <c r="H214" s="33">
        <v>1841.886</v>
      </c>
      <c r="I214" s="34">
        <v>1.0526145546399059E-2</v>
      </c>
      <c r="J214" s="55"/>
      <c r="K214" s="22"/>
      <c r="L214" s="31"/>
    </row>
    <row r="215" spans="1:13" ht="14.25" customHeight="1">
      <c r="A215" s="61" t="s">
        <v>33</v>
      </c>
      <c r="B215" s="64" t="s">
        <v>64</v>
      </c>
      <c r="C215" s="61" t="s">
        <v>85</v>
      </c>
      <c r="D215" s="61">
        <v>65</v>
      </c>
      <c r="E215" s="28">
        <v>165049</v>
      </c>
      <c r="F215" s="61">
        <v>65</v>
      </c>
      <c r="G215" s="28">
        <v>1855.07</v>
      </c>
      <c r="H215" s="28">
        <v>1855.07</v>
      </c>
      <c r="I215" s="29">
        <v>1.1239510690764561E-2</v>
      </c>
      <c r="J215" s="68">
        <f>(MAX(I215:I217))-(MIN(I215:I217))</f>
        <v>2.51685326892407E-5</v>
      </c>
      <c r="K215" s="22"/>
      <c r="L215" s="31"/>
    </row>
    <row r="216" spans="1:13" ht="14.25" customHeight="1">
      <c r="A216" s="59"/>
      <c r="B216" s="59"/>
      <c r="C216" s="59"/>
      <c r="D216" s="59"/>
      <c r="E216" s="28">
        <v>152056</v>
      </c>
      <c r="F216" s="59"/>
      <c r="G216" s="28">
        <v>1705.73</v>
      </c>
      <c r="H216" s="28">
        <v>1705.73</v>
      </c>
      <c r="I216" s="29">
        <v>1.1217775030252012E-2</v>
      </c>
      <c r="J216" s="55"/>
      <c r="K216" s="22"/>
      <c r="L216" s="35"/>
      <c r="M216" s="36"/>
    </row>
    <row r="217" spans="1:13" ht="14.25" customHeight="1">
      <c r="A217" s="60"/>
      <c r="B217" s="60"/>
      <c r="C217" s="60"/>
      <c r="D217" s="60"/>
      <c r="E217" s="28">
        <v>138526</v>
      </c>
      <c r="F217" s="60"/>
      <c r="G217" s="28">
        <v>1557.44</v>
      </c>
      <c r="H217" s="28">
        <v>1557.44</v>
      </c>
      <c r="I217" s="29">
        <v>1.1242943562941253E-2</v>
      </c>
      <c r="J217" s="55"/>
      <c r="K217" s="22"/>
      <c r="L217" s="31"/>
    </row>
    <row r="218" spans="1:13" ht="14.25" customHeight="1">
      <c r="A218" s="66" t="s">
        <v>33</v>
      </c>
      <c r="B218" s="65" t="s">
        <v>64</v>
      </c>
      <c r="C218" s="66" t="s">
        <v>86</v>
      </c>
      <c r="D218" s="66">
        <v>65</v>
      </c>
      <c r="E218" s="33">
        <v>165049</v>
      </c>
      <c r="F218" s="66">
        <v>325</v>
      </c>
      <c r="G218" s="33">
        <v>9265.84</v>
      </c>
      <c r="H218" s="33">
        <v>1853.1680000000001</v>
      </c>
      <c r="I218" s="34">
        <v>1.1227986840271677E-2</v>
      </c>
      <c r="J218" s="67">
        <f>(MAX(I218:I220))-(MIN(I218:I220))</f>
        <v>4.858156955046284E-4</v>
      </c>
      <c r="K218" s="42"/>
      <c r="L218" s="31"/>
    </row>
    <row r="219" spans="1:13" ht="14.25" customHeight="1">
      <c r="A219" s="59"/>
      <c r="B219" s="59"/>
      <c r="C219" s="59"/>
      <c r="D219" s="59"/>
      <c r="E219" s="33">
        <v>152056</v>
      </c>
      <c r="F219" s="59"/>
      <c r="G219" s="33">
        <v>8206.2099999999991</v>
      </c>
      <c r="H219" s="33">
        <v>1641.2419999999997</v>
      </c>
      <c r="I219" s="34">
        <v>1.0793668122270741E-2</v>
      </c>
      <c r="J219" s="55"/>
      <c r="K219" s="22"/>
      <c r="L219" s="31"/>
    </row>
    <row r="220" spans="1:13" ht="14.25" customHeight="1">
      <c r="A220" s="60"/>
      <c r="B220" s="60"/>
      <c r="C220" s="60"/>
      <c r="D220" s="60"/>
      <c r="E220" s="33">
        <v>138526</v>
      </c>
      <c r="F220" s="60"/>
      <c r="G220" s="33">
        <v>7440.35</v>
      </c>
      <c r="H220" s="33">
        <v>1488.0700000000002</v>
      </c>
      <c r="I220" s="34">
        <v>1.0742171144767049E-2</v>
      </c>
      <c r="J220" s="55"/>
      <c r="K220" s="22"/>
      <c r="L220" s="31"/>
    </row>
    <row r="221" spans="1:13" ht="14.25" customHeight="1">
      <c r="A221" s="63" t="s">
        <v>65</v>
      </c>
      <c r="B221" s="64" t="s">
        <v>66</v>
      </c>
      <c r="C221" s="61" t="s">
        <v>85</v>
      </c>
      <c r="D221" s="61">
        <v>90</v>
      </c>
      <c r="E221" s="10">
        <v>140807</v>
      </c>
      <c r="F221" s="61">
        <v>90</v>
      </c>
      <c r="G221" s="28">
        <v>1577.82</v>
      </c>
      <c r="H221" s="28">
        <v>1577.82</v>
      </c>
      <c r="I221" s="29">
        <v>1.1205550860397566E-2</v>
      </c>
      <c r="J221" s="68">
        <f>(MAX(I221:I223))-(MIN(I221:I223))</f>
        <v>1.4443951919476672E-5</v>
      </c>
      <c r="K221" s="22"/>
      <c r="L221" s="31"/>
    </row>
    <row r="222" spans="1:13" ht="14.25" customHeight="1">
      <c r="A222" s="59"/>
      <c r="B222" s="59"/>
      <c r="C222" s="59"/>
      <c r="D222" s="59"/>
      <c r="E222" s="10">
        <v>134272</v>
      </c>
      <c r="F222" s="59"/>
      <c r="G222" s="28">
        <v>1505.99</v>
      </c>
      <c r="H222" s="28">
        <v>1505.99</v>
      </c>
      <c r="I222" s="29">
        <v>1.1215964609151573E-2</v>
      </c>
      <c r="J222" s="55"/>
      <c r="K222" s="22"/>
      <c r="L222" s="35"/>
      <c r="M222" s="36"/>
    </row>
    <row r="223" spans="1:13" ht="14.25" customHeight="1">
      <c r="A223" s="60"/>
      <c r="B223" s="60"/>
      <c r="C223" s="60"/>
      <c r="D223" s="60"/>
      <c r="E223" s="10">
        <v>134935</v>
      </c>
      <c r="F223" s="60"/>
      <c r="G223" s="28">
        <v>1513.97</v>
      </c>
      <c r="H223" s="28">
        <v>1513.97</v>
      </c>
      <c r="I223" s="29">
        <v>1.1219994812317042E-2</v>
      </c>
      <c r="J223" s="55"/>
      <c r="K223" s="22"/>
      <c r="L223" s="31"/>
    </row>
    <row r="224" spans="1:13" ht="14.25" customHeight="1">
      <c r="A224" s="63" t="s">
        <v>65</v>
      </c>
      <c r="B224" s="64" t="s">
        <v>66</v>
      </c>
      <c r="C224" s="61" t="s">
        <v>86</v>
      </c>
      <c r="D224" s="61">
        <v>90</v>
      </c>
      <c r="E224" s="10">
        <v>140807</v>
      </c>
      <c r="F224" s="61">
        <v>450</v>
      </c>
      <c r="G224" s="28">
        <v>7896.85</v>
      </c>
      <c r="H224" s="28">
        <v>1579.3700000000001</v>
      </c>
      <c r="I224" s="29">
        <v>1.1216558835853332E-2</v>
      </c>
      <c r="J224" s="68">
        <f>(MAX(I224:I226))-(MIN(I224:I226))</f>
        <v>1.3746043137741887E-5</v>
      </c>
      <c r="K224" s="22"/>
      <c r="L224" s="31"/>
    </row>
    <row r="225" spans="1:13" ht="14.25" customHeight="1">
      <c r="A225" s="59"/>
      <c r="B225" s="59"/>
      <c r="C225" s="59"/>
      <c r="D225" s="59"/>
      <c r="E225" s="10">
        <v>134272</v>
      </c>
      <c r="F225" s="59"/>
      <c r="G225" s="28">
        <v>7524.88</v>
      </c>
      <c r="H225" s="28">
        <v>1504.9760000000001</v>
      </c>
      <c r="I225" s="29">
        <v>1.1208412774070545E-2</v>
      </c>
      <c r="J225" s="55"/>
      <c r="K225" s="22"/>
      <c r="L225" s="35"/>
      <c r="M225" s="36"/>
    </row>
    <row r="226" spans="1:13" ht="14.25" customHeight="1">
      <c r="A226" s="60"/>
      <c r="B226" s="60"/>
      <c r="C226" s="60"/>
      <c r="D226" s="60"/>
      <c r="E226" s="10">
        <v>134935</v>
      </c>
      <c r="F226" s="60"/>
      <c r="G226" s="28">
        <v>7571.31</v>
      </c>
      <c r="H226" s="28">
        <v>1514.2620000000002</v>
      </c>
      <c r="I226" s="29">
        <v>1.1222158817208287E-2</v>
      </c>
      <c r="J226" s="55"/>
      <c r="K226" s="22"/>
      <c r="L226" s="31"/>
    </row>
    <row r="227" spans="1:13" ht="14.25" customHeight="1">
      <c r="A227" s="63" t="s">
        <v>65</v>
      </c>
      <c r="B227" s="64" t="s">
        <v>67</v>
      </c>
      <c r="C227" s="61" t="s">
        <v>85</v>
      </c>
      <c r="D227" s="61">
        <v>160</v>
      </c>
      <c r="E227" s="10">
        <v>132665</v>
      </c>
      <c r="F227" s="61">
        <v>160</v>
      </c>
      <c r="G227" s="28">
        <v>1486.96</v>
      </c>
      <c r="H227" s="28">
        <v>1486.96</v>
      </c>
      <c r="I227" s="29">
        <v>1.1208382014849434E-2</v>
      </c>
      <c r="J227" s="68">
        <f>(MAX(I227:I229))-(MIN(I227:I229))</f>
        <v>1.5182731716566547E-5</v>
      </c>
      <c r="K227" s="22"/>
      <c r="L227" s="31"/>
    </row>
    <row r="228" spans="1:13" ht="14.25" customHeight="1">
      <c r="A228" s="59"/>
      <c r="B228" s="59"/>
      <c r="C228" s="59"/>
      <c r="D228" s="59"/>
      <c r="E228" s="10">
        <v>150949</v>
      </c>
      <c r="F228" s="59"/>
      <c r="G228" s="28">
        <v>1693.12</v>
      </c>
      <c r="H228" s="28">
        <v>1693.12</v>
      </c>
      <c r="I228" s="29">
        <v>1.1216503587304321E-2</v>
      </c>
      <c r="J228" s="55"/>
      <c r="K228" s="22"/>
      <c r="L228" s="31"/>
    </row>
    <row r="229" spans="1:13" ht="14.25" customHeight="1">
      <c r="A229" s="60"/>
      <c r="B229" s="60"/>
      <c r="C229" s="60"/>
      <c r="D229" s="60"/>
      <c r="E229" s="10">
        <v>145166</v>
      </c>
      <c r="F229" s="60"/>
      <c r="G229" s="28">
        <v>1629.28</v>
      </c>
      <c r="H229" s="28">
        <v>1629.28</v>
      </c>
      <c r="I229" s="29">
        <v>1.1223564746566E-2</v>
      </c>
      <c r="J229" s="55"/>
      <c r="K229" s="22"/>
      <c r="L229" s="31"/>
    </row>
    <row r="230" spans="1:13" ht="14.25" customHeight="1">
      <c r="A230" s="63" t="s">
        <v>65</v>
      </c>
      <c r="B230" s="64" t="s">
        <v>67</v>
      </c>
      <c r="C230" s="61" t="s">
        <v>86</v>
      </c>
      <c r="D230" s="61">
        <v>160</v>
      </c>
      <c r="E230" s="10">
        <v>132665</v>
      </c>
      <c r="F230" s="61">
        <v>800</v>
      </c>
      <c r="G230" s="28">
        <v>7445.13</v>
      </c>
      <c r="H230" s="28">
        <v>1489.0260000000001</v>
      </c>
      <c r="I230" s="29">
        <v>1.1223955074812499E-2</v>
      </c>
      <c r="J230" s="68">
        <f>(MAX(I230:I232))-(MIN(I230:I232))</f>
        <v>5.9681041405679897E-6</v>
      </c>
      <c r="K230" s="22"/>
      <c r="L230" s="31"/>
    </row>
    <row r="231" spans="1:13" ht="14.25" customHeight="1">
      <c r="A231" s="59"/>
      <c r="B231" s="59"/>
      <c r="C231" s="59"/>
      <c r="D231" s="59"/>
      <c r="E231" s="10">
        <v>150949</v>
      </c>
      <c r="F231" s="59"/>
      <c r="G231" s="28">
        <v>8471.42</v>
      </c>
      <c r="H231" s="28">
        <v>1694.2840000000001</v>
      </c>
      <c r="I231" s="29">
        <v>1.1224214801025513E-2</v>
      </c>
      <c r="J231" s="55"/>
      <c r="K231" s="22"/>
      <c r="L231" s="31"/>
    </row>
    <row r="232" spans="1:13" ht="14.25" customHeight="1">
      <c r="A232" s="60"/>
      <c r="B232" s="60"/>
      <c r="C232" s="60"/>
      <c r="D232" s="60"/>
      <c r="E232" s="10">
        <v>145166</v>
      </c>
      <c r="F232" s="60"/>
      <c r="G232" s="28">
        <v>8142.54</v>
      </c>
      <c r="H232" s="28">
        <v>1628.508</v>
      </c>
      <c r="I232" s="29">
        <v>1.1218246696884945E-2</v>
      </c>
      <c r="J232" s="55"/>
      <c r="K232" s="22"/>
      <c r="L232" s="31"/>
    </row>
    <row r="233" spans="1:13" ht="14.25" customHeight="1">
      <c r="A233" s="63" t="s">
        <v>65</v>
      </c>
      <c r="B233" s="64" t="s">
        <v>68</v>
      </c>
      <c r="C233" s="61" t="s">
        <v>85</v>
      </c>
      <c r="D233" s="61">
        <v>100</v>
      </c>
      <c r="E233" s="10">
        <v>141407</v>
      </c>
      <c r="F233" s="61">
        <v>100</v>
      </c>
      <c r="G233" s="28">
        <v>1586.49</v>
      </c>
      <c r="H233" s="28">
        <v>1586.49</v>
      </c>
      <c r="I233" s="29">
        <v>1.121931728980885E-2</v>
      </c>
      <c r="J233" s="68">
        <f>(MAX(I233:I235))-(MIN(I233:I235))</f>
        <v>2.1465275831905953E-5</v>
      </c>
      <c r="K233" s="22"/>
      <c r="L233" s="31"/>
    </row>
    <row r="234" spans="1:13" ht="14.25" customHeight="1">
      <c r="A234" s="59"/>
      <c r="B234" s="59"/>
      <c r="C234" s="59"/>
      <c r="D234" s="59"/>
      <c r="E234" s="10">
        <v>157930</v>
      </c>
      <c r="F234" s="59"/>
      <c r="G234" s="28">
        <v>1769.39</v>
      </c>
      <c r="H234" s="28">
        <v>1769.39</v>
      </c>
      <c r="I234" s="29">
        <v>1.1203634521623505E-2</v>
      </c>
      <c r="J234" s="55"/>
      <c r="K234" s="22"/>
      <c r="L234" s="31"/>
    </row>
    <row r="235" spans="1:13" ht="14.25" customHeight="1">
      <c r="A235" s="60"/>
      <c r="B235" s="60"/>
      <c r="C235" s="60"/>
      <c r="D235" s="60"/>
      <c r="E235" s="10">
        <v>152559</v>
      </c>
      <c r="F235" s="60"/>
      <c r="G235" s="28">
        <v>1712.49</v>
      </c>
      <c r="H235" s="28">
        <v>1712.49</v>
      </c>
      <c r="I235" s="29">
        <v>1.1225099797455411E-2</v>
      </c>
      <c r="J235" s="55"/>
      <c r="K235" s="22"/>
      <c r="L235" s="31"/>
    </row>
    <row r="236" spans="1:13" ht="14.25" customHeight="1">
      <c r="A236" s="62" t="s">
        <v>65</v>
      </c>
      <c r="B236" s="65" t="s">
        <v>68</v>
      </c>
      <c r="C236" s="66" t="s">
        <v>86</v>
      </c>
      <c r="D236" s="66">
        <v>100</v>
      </c>
      <c r="E236" s="32">
        <v>141407</v>
      </c>
      <c r="F236" s="66">
        <v>500</v>
      </c>
      <c r="G236" s="33">
        <v>7921.8</v>
      </c>
      <c r="H236" s="33">
        <v>1584.3600000000001</v>
      </c>
      <c r="I236" s="34">
        <v>1.120425438627508E-2</v>
      </c>
      <c r="J236" s="67">
        <f>(MAX(I236:I238))-(MIN(I236:I238))</f>
        <v>4.6467355932643117E-4</v>
      </c>
      <c r="K236" s="22"/>
      <c r="L236" s="31"/>
    </row>
    <row r="237" spans="1:13" ht="14.25" customHeight="1">
      <c r="A237" s="59"/>
      <c r="B237" s="59"/>
      <c r="C237" s="59"/>
      <c r="D237" s="59"/>
      <c r="E237" s="32">
        <v>157930</v>
      </c>
      <c r="F237" s="59"/>
      <c r="G237" s="33">
        <v>8480.51</v>
      </c>
      <c r="H237" s="33">
        <v>1696.1020000000001</v>
      </c>
      <c r="I237" s="34">
        <v>1.0739580826948649E-2</v>
      </c>
      <c r="J237" s="55"/>
      <c r="K237" s="22"/>
      <c r="L237" s="31"/>
    </row>
    <row r="238" spans="1:13" ht="14.25" customHeight="1">
      <c r="A238" s="60"/>
      <c r="B238" s="60"/>
      <c r="C238" s="60"/>
      <c r="D238" s="60"/>
      <c r="E238" s="32">
        <v>152559</v>
      </c>
      <c r="F238" s="60"/>
      <c r="G238" s="33">
        <v>8363.75</v>
      </c>
      <c r="H238" s="33">
        <v>1672.75</v>
      </c>
      <c r="I238" s="34">
        <v>1.0964610413020536E-2</v>
      </c>
      <c r="J238" s="55"/>
      <c r="K238" s="22"/>
      <c r="L238" s="31"/>
    </row>
    <row r="239" spans="1:13" ht="14.25" customHeight="1">
      <c r="A239" s="63" t="s">
        <v>65</v>
      </c>
      <c r="B239" s="64" t="s">
        <v>69</v>
      </c>
      <c r="C239" s="61" t="s">
        <v>85</v>
      </c>
      <c r="D239" s="61">
        <v>100</v>
      </c>
      <c r="E239" s="10">
        <v>140978</v>
      </c>
      <c r="F239" s="61">
        <v>100</v>
      </c>
      <c r="G239" s="28">
        <v>1581.49</v>
      </c>
      <c r="H239" s="28">
        <v>1581.49</v>
      </c>
      <c r="I239" s="29">
        <v>1.1217991459660372E-2</v>
      </c>
      <c r="J239" s="68">
        <f>(MAX(I239:I241))-(MIN(I239:I241))</f>
        <v>5.8611081455873376E-6</v>
      </c>
      <c r="K239" s="22"/>
      <c r="L239" s="31"/>
    </row>
    <row r="240" spans="1:13" ht="14.25" customHeight="1">
      <c r="A240" s="59"/>
      <c r="B240" s="59"/>
      <c r="C240" s="59"/>
      <c r="D240" s="59"/>
      <c r="E240" s="10">
        <v>132626</v>
      </c>
      <c r="F240" s="59"/>
      <c r="G240" s="28">
        <v>1487.02</v>
      </c>
      <c r="H240" s="28">
        <v>1487.02</v>
      </c>
      <c r="I240" s="29">
        <v>1.1212130351514785E-2</v>
      </c>
      <c r="J240" s="55"/>
      <c r="K240" s="22"/>
      <c r="L240" s="31"/>
    </row>
    <row r="241" spans="1:13" ht="14.25" customHeight="1">
      <c r="A241" s="60"/>
      <c r="B241" s="60"/>
      <c r="C241" s="60"/>
      <c r="D241" s="60"/>
      <c r="E241" s="10">
        <v>132355</v>
      </c>
      <c r="F241" s="60"/>
      <c r="G241" s="28">
        <v>1484.51</v>
      </c>
      <c r="H241" s="28">
        <v>1484.51</v>
      </c>
      <c r="I241" s="29">
        <v>1.1216123304748592E-2</v>
      </c>
      <c r="J241" s="55"/>
      <c r="K241" s="22"/>
      <c r="L241" s="31"/>
    </row>
    <row r="242" spans="1:13" ht="14.25" customHeight="1">
      <c r="A242" s="63" t="s">
        <v>65</v>
      </c>
      <c r="B242" s="64" t="s">
        <v>69</v>
      </c>
      <c r="C242" s="61" t="s">
        <v>86</v>
      </c>
      <c r="D242" s="61">
        <v>100</v>
      </c>
      <c r="E242" s="10">
        <v>140978</v>
      </c>
      <c r="F242" s="61">
        <v>500</v>
      </c>
      <c r="G242" s="28">
        <v>7898.79</v>
      </c>
      <c r="H242" s="28">
        <v>1579.758</v>
      </c>
      <c r="I242" s="29">
        <v>1.1205705854814226E-2</v>
      </c>
      <c r="J242" s="68">
        <f>(MAX(I242:I244))-(MIN(I242:I244))</f>
        <v>9.9339019006688956E-6</v>
      </c>
      <c r="K242" s="22"/>
      <c r="L242" s="31"/>
    </row>
    <row r="243" spans="1:13" ht="14.25" customHeight="1">
      <c r="A243" s="59"/>
      <c r="B243" s="59"/>
      <c r="C243" s="59"/>
      <c r="D243" s="59"/>
      <c r="E243" s="10">
        <v>132626</v>
      </c>
      <c r="F243" s="59"/>
      <c r="G243" s="28">
        <v>7436.02</v>
      </c>
      <c r="H243" s="28">
        <v>1487.2040000000002</v>
      </c>
      <c r="I243" s="29">
        <v>1.1213517711459293E-2</v>
      </c>
      <c r="J243" s="55"/>
      <c r="K243" s="22"/>
      <c r="L243" s="35"/>
      <c r="M243" s="36"/>
    </row>
    <row r="244" spans="1:13" ht="14.25" customHeight="1">
      <c r="A244" s="60"/>
      <c r="B244" s="60"/>
      <c r="C244" s="60"/>
      <c r="D244" s="60"/>
      <c r="E244" s="10">
        <v>132355</v>
      </c>
      <c r="F244" s="60"/>
      <c r="G244" s="28">
        <v>7422.23</v>
      </c>
      <c r="H244" s="28">
        <v>1484.4459999999999</v>
      </c>
      <c r="I244" s="29">
        <v>1.1215639756714895E-2</v>
      </c>
      <c r="J244" s="55"/>
      <c r="K244" s="22"/>
      <c r="L244" s="31"/>
    </row>
    <row r="245" spans="1:13" ht="14.25" customHeight="1">
      <c r="A245" s="63" t="s">
        <v>65</v>
      </c>
      <c r="B245" s="64" t="s">
        <v>70</v>
      </c>
      <c r="C245" s="61" t="s">
        <v>85</v>
      </c>
      <c r="D245" s="61">
        <v>100</v>
      </c>
      <c r="E245" s="10">
        <v>160019</v>
      </c>
      <c r="F245" s="61">
        <v>100</v>
      </c>
      <c r="G245" s="28">
        <v>1794.16</v>
      </c>
      <c r="H245" s="28">
        <v>1794.16</v>
      </c>
      <c r="I245" s="29">
        <v>1.1212168554984097E-2</v>
      </c>
      <c r="J245" s="68">
        <f>(MAX(I245:I247))-(MIN(I245:I247))</f>
        <v>1.4540801825878649E-5</v>
      </c>
      <c r="K245" s="22"/>
      <c r="L245" s="31"/>
    </row>
    <row r="246" spans="1:13" ht="14.25" customHeight="1">
      <c r="A246" s="59"/>
      <c r="B246" s="59"/>
      <c r="C246" s="59"/>
      <c r="D246" s="59"/>
      <c r="E246" s="10">
        <v>146762</v>
      </c>
      <c r="F246" s="59"/>
      <c r="G246" s="28">
        <v>1644.72</v>
      </c>
      <c r="H246" s="28">
        <v>1644.72</v>
      </c>
      <c r="I246" s="29">
        <v>1.1206715634837355E-2</v>
      </c>
      <c r="J246" s="55"/>
      <c r="K246" s="22"/>
      <c r="L246" s="31"/>
    </row>
    <row r="247" spans="1:13" ht="14.25" customHeight="1">
      <c r="A247" s="60"/>
      <c r="B247" s="60"/>
      <c r="C247" s="60"/>
      <c r="D247" s="60"/>
      <c r="E247" s="10">
        <v>121375</v>
      </c>
      <c r="F247" s="60"/>
      <c r="G247" s="28">
        <v>1361.98</v>
      </c>
      <c r="H247" s="28">
        <v>1361.98</v>
      </c>
      <c r="I247" s="29">
        <v>1.1221256436663234E-2</v>
      </c>
      <c r="J247" s="55"/>
      <c r="K247" s="22"/>
      <c r="L247" s="31"/>
    </row>
    <row r="248" spans="1:13" ht="14.25" customHeight="1">
      <c r="A248" s="62" t="s">
        <v>65</v>
      </c>
      <c r="B248" s="65" t="s">
        <v>70</v>
      </c>
      <c r="C248" s="66" t="s">
        <v>86</v>
      </c>
      <c r="D248" s="66">
        <v>100</v>
      </c>
      <c r="E248" s="32">
        <v>160019</v>
      </c>
      <c r="F248" s="66">
        <v>500</v>
      </c>
      <c r="G248" s="33">
        <v>8195.99</v>
      </c>
      <c r="H248" s="33">
        <v>1639.1979999999999</v>
      </c>
      <c r="I248" s="34">
        <v>1.0243771052187552E-2</v>
      </c>
      <c r="J248" s="67">
        <f>(MAX(I248:I250))-(MIN(I248:I250))</f>
        <v>9.7579532057924176E-4</v>
      </c>
      <c r="K248" s="22"/>
      <c r="L248" s="31"/>
    </row>
    <row r="249" spans="1:13" ht="14.25" customHeight="1">
      <c r="A249" s="59"/>
      <c r="B249" s="59"/>
      <c r="C249" s="59"/>
      <c r="D249" s="59"/>
      <c r="E249" s="32">
        <v>146762</v>
      </c>
      <c r="F249" s="59"/>
      <c r="G249" s="33">
        <v>8233.0300000000007</v>
      </c>
      <c r="H249" s="33">
        <v>1646.6060000000002</v>
      </c>
      <c r="I249" s="34">
        <v>1.1219566372766793E-2</v>
      </c>
      <c r="J249" s="55"/>
      <c r="K249" s="22"/>
      <c r="L249" s="31"/>
    </row>
    <row r="250" spans="1:13" ht="14.25" customHeight="1">
      <c r="A250" s="60"/>
      <c r="B250" s="60"/>
      <c r="C250" s="60"/>
      <c r="D250" s="60"/>
      <c r="E250" s="32">
        <v>121375</v>
      </c>
      <c r="F250" s="60"/>
      <c r="G250" s="33">
        <v>6807.36</v>
      </c>
      <c r="H250" s="33">
        <v>1361.472</v>
      </c>
      <c r="I250" s="34">
        <v>1.1217071060762101E-2</v>
      </c>
      <c r="J250" s="55"/>
      <c r="K250" s="22"/>
      <c r="L250" s="31"/>
    </row>
    <row r="251" spans="1:13" ht="14.25" customHeight="1">
      <c r="A251" s="63" t="s">
        <v>65</v>
      </c>
      <c r="B251" s="64" t="s">
        <v>71</v>
      </c>
      <c r="C251" s="61" t="s">
        <v>85</v>
      </c>
      <c r="D251" s="61">
        <v>90</v>
      </c>
      <c r="E251" s="10">
        <v>141653</v>
      </c>
      <c r="F251" s="61">
        <v>90</v>
      </c>
      <c r="G251" s="28">
        <v>1589.01</v>
      </c>
      <c r="H251" s="28">
        <v>1589.01</v>
      </c>
      <c r="I251" s="29">
        <v>1.1217623347193494E-2</v>
      </c>
      <c r="J251" s="68">
        <f>(MAX(I251:I253))-(MIN(I251:I253))</f>
        <v>4.0164791562814078E-6</v>
      </c>
      <c r="K251" s="22"/>
      <c r="L251" s="31"/>
    </row>
    <row r="252" spans="1:13" ht="14.25" customHeight="1">
      <c r="A252" s="59"/>
      <c r="B252" s="59"/>
      <c r="C252" s="59"/>
      <c r="D252" s="59"/>
      <c r="E252" s="10">
        <v>143550</v>
      </c>
      <c r="F252" s="59"/>
      <c r="G252" s="28">
        <v>1609.86</v>
      </c>
      <c r="H252" s="28">
        <v>1609.86</v>
      </c>
      <c r="I252" s="29">
        <v>1.1214629049111807E-2</v>
      </c>
      <c r="J252" s="55"/>
      <c r="K252" s="22"/>
      <c r="L252" s="31"/>
    </row>
    <row r="253" spans="1:13" ht="14.25" customHeight="1">
      <c r="A253" s="60"/>
      <c r="B253" s="60"/>
      <c r="C253" s="60"/>
      <c r="D253" s="60"/>
      <c r="E253" s="10">
        <v>139312</v>
      </c>
      <c r="F253" s="60"/>
      <c r="G253" s="28">
        <v>1562.19</v>
      </c>
      <c r="H253" s="28">
        <v>1562.19</v>
      </c>
      <c r="I253" s="29">
        <v>1.1213606868037213E-2</v>
      </c>
      <c r="J253" s="55"/>
      <c r="K253" s="22"/>
      <c r="L253" s="31"/>
    </row>
    <row r="254" spans="1:13" ht="14.25" customHeight="1">
      <c r="A254" s="63" t="s">
        <v>65</v>
      </c>
      <c r="B254" s="64" t="s">
        <v>71</v>
      </c>
      <c r="C254" s="61" t="s">
        <v>86</v>
      </c>
      <c r="D254" s="61">
        <v>90</v>
      </c>
      <c r="E254" s="10">
        <v>141653</v>
      </c>
      <c r="F254" s="61">
        <v>450</v>
      </c>
      <c r="G254" s="28">
        <v>7943.9</v>
      </c>
      <c r="H254" s="28">
        <v>1588.78</v>
      </c>
      <c r="I254" s="29">
        <v>1.1215999661143781E-2</v>
      </c>
      <c r="J254" s="68">
        <f>(MAX(I254:I256))-(MIN(I254:I256))</f>
        <v>3.211100215791754E-6</v>
      </c>
      <c r="K254" s="22"/>
      <c r="L254" s="31"/>
    </row>
    <row r="255" spans="1:13" ht="14.25" customHeight="1">
      <c r="A255" s="59"/>
      <c r="B255" s="59"/>
      <c r="C255" s="59"/>
      <c r="D255" s="59"/>
      <c r="E255" s="10">
        <v>143550</v>
      </c>
      <c r="F255" s="59"/>
      <c r="G255" s="28">
        <v>8049.25</v>
      </c>
      <c r="H255" s="28">
        <v>1609.85</v>
      </c>
      <c r="I255" s="29">
        <v>1.121455938697318E-2</v>
      </c>
      <c r="J255" s="55"/>
      <c r="K255" s="22"/>
      <c r="L255" s="35"/>
      <c r="M255" s="36"/>
    </row>
    <row r="256" spans="1:13" ht="14.25" customHeight="1">
      <c r="A256" s="60"/>
      <c r="B256" s="60"/>
      <c r="C256" s="60"/>
      <c r="D256" s="60"/>
      <c r="E256" s="10">
        <v>139312</v>
      </c>
      <c r="F256" s="60"/>
      <c r="G256" s="28">
        <v>7810.38</v>
      </c>
      <c r="H256" s="28">
        <v>1562.076</v>
      </c>
      <c r="I256" s="29">
        <v>1.1212788560927989E-2</v>
      </c>
      <c r="J256" s="57"/>
      <c r="K256" s="22"/>
      <c r="L256" s="31"/>
    </row>
    <row r="257" spans="1:12" ht="14.25" customHeight="1">
      <c r="A257" s="43"/>
      <c r="B257" s="43"/>
      <c r="C257" s="43"/>
      <c r="D257" s="43"/>
      <c r="E257" s="43"/>
      <c r="F257" s="43"/>
      <c r="G257" s="43"/>
      <c r="H257" s="43"/>
      <c r="I257" s="43"/>
      <c r="J257" s="30"/>
      <c r="K257" s="22"/>
      <c r="L257" s="31"/>
    </row>
    <row r="258" spans="1:12" ht="14.25" customHeight="1">
      <c r="J258" s="30"/>
      <c r="K258" s="22"/>
      <c r="L258" s="31"/>
    </row>
    <row r="259" spans="1:12" ht="14.25" customHeight="1">
      <c r="J259" s="30"/>
      <c r="K259" s="22"/>
      <c r="L259" s="31"/>
    </row>
    <row r="260" spans="1:12" ht="14.25" customHeight="1">
      <c r="J260" s="30"/>
      <c r="K260" s="22"/>
      <c r="L260" s="31"/>
    </row>
    <row r="261" spans="1:12" ht="14.25" customHeight="1">
      <c r="J261" s="30"/>
      <c r="K261" s="22"/>
      <c r="L261" s="31"/>
    </row>
    <row r="262" spans="1:12" ht="15.75" customHeight="1">
      <c r="E262" s="44"/>
      <c r="F262" s="22"/>
      <c r="G262" s="31"/>
      <c r="J262" s="45"/>
    </row>
    <row r="263" spans="1:12" ht="14.25" customHeight="1">
      <c r="E263" s="44"/>
      <c r="F263" s="22"/>
      <c r="G263" s="31"/>
      <c r="J263" s="45"/>
    </row>
    <row r="264" spans="1:12" ht="14.25" customHeight="1">
      <c r="E264" s="44"/>
      <c r="F264" s="22"/>
      <c r="G264" s="31"/>
      <c r="J264" s="45"/>
    </row>
    <row r="265" spans="1:12" ht="14.25" customHeight="1">
      <c r="E265" s="44"/>
      <c r="F265" s="22"/>
      <c r="G265" s="31"/>
      <c r="J265" s="45"/>
    </row>
    <row r="266" spans="1:12" ht="14.25" customHeight="1">
      <c r="E266" s="44"/>
      <c r="F266" s="22"/>
      <c r="G266" s="31"/>
      <c r="J266" s="45"/>
    </row>
    <row r="267" spans="1:12" ht="14.25" customHeight="1">
      <c r="E267" s="44"/>
      <c r="F267" s="22"/>
      <c r="G267" s="35"/>
      <c r="H267" s="36"/>
      <c r="J267" s="45"/>
    </row>
    <row r="268" spans="1:12" ht="14.25" customHeight="1">
      <c r="E268" s="44"/>
      <c r="F268" s="22"/>
      <c r="G268" s="31"/>
      <c r="J268" s="45"/>
    </row>
    <row r="269" spans="1:12" ht="14.25" customHeight="1">
      <c r="E269" s="44"/>
      <c r="F269" s="22"/>
      <c r="G269" s="31"/>
      <c r="J269" s="45"/>
    </row>
    <row r="270" spans="1:12" ht="14.25" customHeight="1">
      <c r="E270" s="44"/>
      <c r="F270" s="22"/>
      <c r="G270" s="31"/>
      <c r="J270" s="45"/>
    </row>
    <row r="271" spans="1:12" ht="14.25" customHeight="1">
      <c r="E271" s="44"/>
      <c r="F271" s="22"/>
      <c r="G271" s="31"/>
      <c r="J271" s="45"/>
    </row>
    <row r="272" spans="1:12" ht="14.25" customHeight="1">
      <c r="E272" s="44"/>
      <c r="F272" s="22"/>
      <c r="G272" s="31"/>
      <c r="J272" s="45"/>
    </row>
    <row r="273" spans="5:13" ht="14.25" customHeight="1">
      <c r="E273" s="44"/>
      <c r="F273" s="22"/>
      <c r="G273" s="31"/>
      <c r="J273" s="45"/>
    </row>
    <row r="274" spans="5:13" ht="14.25" customHeight="1">
      <c r="E274" s="44"/>
      <c r="F274" s="22"/>
      <c r="G274" s="31"/>
      <c r="J274" s="45"/>
    </row>
    <row r="275" spans="5:13" ht="14.25" customHeight="1">
      <c r="E275" s="44"/>
      <c r="F275" s="22"/>
      <c r="G275" s="31"/>
      <c r="J275" s="45"/>
    </row>
    <row r="276" spans="5:13" ht="14.25" customHeight="1">
      <c r="E276" s="44"/>
      <c r="F276" s="22"/>
      <c r="G276" s="31"/>
      <c r="J276" s="45"/>
    </row>
    <row r="277" spans="5:13" ht="14.25" customHeight="1">
      <c r="E277" s="44"/>
      <c r="F277" s="22"/>
      <c r="G277" s="31"/>
      <c r="J277" s="45"/>
    </row>
    <row r="278" spans="5:13" ht="14.25" customHeight="1">
      <c r="J278" s="30"/>
      <c r="K278" s="22"/>
      <c r="L278" s="31"/>
    </row>
    <row r="279" spans="5:13" ht="14.25" customHeight="1">
      <c r="J279" s="30"/>
      <c r="K279" s="22"/>
      <c r="L279" s="35"/>
      <c r="M279" s="36"/>
    </row>
    <row r="280" spans="5:13" ht="14.25" customHeight="1">
      <c r="J280" s="30"/>
      <c r="K280" s="22"/>
      <c r="L280" s="31"/>
    </row>
    <row r="281" spans="5:13" ht="14.25" customHeight="1">
      <c r="J281" s="30"/>
      <c r="K281" s="22"/>
      <c r="L281" s="31"/>
    </row>
    <row r="282" spans="5:13" ht="14.25" customHeight="1">
      <c r="J282" s="30"/>
      <c r="K282" s="22"/>
      <c r="L282" s="31"/>
    </row>
    <row r="283" spans="5:13" ht="14.25" customHeight="1">
      <c r="J283" s="30"/>
      <c r="K283" s="22"/>
      <c r="L283" s="31"/>
    </row>
    <row r="284" spans="5:13" ht="14.25" customHeight="1">
      <c r="J284" s="30"/>
      <c r="K284" s="42"/>
      <c r="L284" s="31"/>
    </row>
    <row r="285" spans="5:13" ht="14.25" customHeight="1">
      <c r="J285" s="30"/>
      <c r="K285" s="22"/>
      <c r="L285" s="31"/>
    </row>
    <row r="286" spans="5:13" ht="14.25" customHeight="1">
      <c r="J286" s="30"/>
      <c r="K286" s="22"/>
      <c r="L286" s="31"/>
    </row>
    <row r="287" spans="5:13" ht="14.25" customHeight="1">
      <c r="J287" s="30"/>
      <c r="K287" s="22"/>
      <c r="L287" s="31"/>
    </row>
    <row r="288" spans="5:13" ht="14.25" customHeight="1">
      <c r="J288" s="30"/>
      <c r="K288" s="22"/>
      <c r="L288" s="31"/>
    </row>
    <row r="289" spans="10:13" ht="14.25" customHeight="1">
      <c r="J289" s="30"/>
      <c r="K289" s="22"/>
      <c r="L289" s="31"/>
    </row>
    <row r="290" spans="10:13" ht="14.25" customHeight="1">
      <c r="J290" s="30"/>
      <c r="K290" s="22"/>
      <c r="L290" s="31"/>
    </row>
    <row r="291" spans="10:13" ht="14.25" customHeight="1">
      <c r="J291" s="30"/>
      <c r="K291" s="22"/>
      <c r="L291" s="35"/>
      <c r="M291" s="36"/>
    </row>
    <row r="292" spans="10:13" ht="14.25" customHeight="1">
      <c r="J292" s="30"/>
      <c r="K292" s="22"/>
      <c r="L292" s="31"/>
    </row>
    <row r="293" spans="10:13" ht="14.25" customHeight="1">
      <c r="J293" s="30"/>
      <c r="K293" s="22"/>
      <c r="L293" s="31"/>
    </row>
    <row r="294" spans="10:13" ht="14.25" customHeight="1">
      <c r="J294" s="30"/>
      <c r="K294" s="22"/>
      <c r="L294" s="31"/>
    </row>
    <row r="295" spans="10:13" ht="14.25" customHeight="1">
      <c r="J295" s="30"/>
      <c r="K295" s="22"/>
      <c r="L295" s="31"/>
      <c r="M295" s="22"/>
    </row>
    <row r="296" spans="10:13" ht="14.25" customHeight="1">
      <c r="J296" s="30"/>
      <c r="K296" s="42"/>
      <c r="L296" s="31"/>
      <c r="M296" s="22"/>
    </row>
    <row r="297" spans="10:13" ht="14.25" customHeight="1">
      <c r="J297" s="30"/>
      <c r="K297" s="22"/>
      <c r="L297" s="35"/>
      <c r="M297" s="36"/>
    </row>
    <row r="298" spans="10:13" ht="14.25" customHeight="1">
      <c r="J298" s="30"/>
      <c r="K298" s="22"/>
      <c r="L298" s="31"/>
      <c r="M298" s="22"/>
    </row>
    <row r="299" spans="10:13" ht="14.25" customHeight="1">
      <c r="J299" s="30"/>
      <c r="K299" s="22"/>
      <c r="L299" s="31"/>
      <c r="M299" s="22"/>
    </row>
    <row r="300" spans="10:13" ht="14.25" customHeight="1">
      <c r="J300" s="30"/>
      <c r="K300" s="22"/>
      <c r="L300" s="35"/>
      <c r="M300" s="36"/>
    </row>
    <row r="301" spans="10:13" ht="14.25" customHeight="1">
      <c r="J301" s="30"/>
      <c r="K301" s="22"/>
      <c r="L301" s="31"/>
      <c r="M301" s="22"/>
    </row>
    <row r="302" spans="10:13" ht="14.25" customHeight="1">
      <c r="J302" s="30"/>
      <c r="K302" s="22"/>
      <c r="L302" s="31"/>
      <c r="M302" s="22"/>
    </row>
    <row r="303" spans="10:13" ht="14.25" customHeight="1">
      <c r="J303" s="30"/>
      <c r="K303" s="22"/>
      <c r="L303" s="31"/>
      <c r="M303" s="22"/>
    </row>
    <row r="304" spans="10:13" ht="14.25" customHeight="1">
      <c r="J304" s="30"/>
      <c r="K304" s="22"/>
      <c r="L304" s="31"/>
      <c r="M304" s="22"/>
    </row>
    <row r="305" spans="10:19" ht="14.25" customHeight="1">
      <c r="J305" s="30"/>
      <c r="K305" s="22"/>
      <c r="L305" s="31"/>
      <c r="M305" s="22"/>
    </row>
    <row r="306" spans="10:19" ht="14.25" customHeight="1">
      <c r="J306" s="30"/>
      <c r="K306" s="22"/>
      <c r="L306" s="35"/>
      <c r="M306" s="36"/>
    </row>
    <row r="307" spans="10:19" ht="14.25" customHeight="1">
      <c r="J307" s="30"/>
      <c r="K307" s="22"/>
      <c r="L307" s="31"/>
      <c r="M307" s="22"/>
    </row>
    <row r="308" spans="10:19" ht="14.25" customHeight="1">
      <c r="J308" s="30"/>
      <c r="K308" s="22"/>
      <c r="L308" s="31"/>
      <c r="M308" s="22"/>
    </row>
    <row r="309" spans="10:19" ht="14.25" customHeight="1">
      <c r="J309" s="30"/>
      <c r="K309" s="22"/>
      <c r="L309" s="35"/>
      <c r="M309" s="36"/>
    </row>
    <row r="310" spans="10:19" ht="14.25" customHeight="1">
      <c r="J310" s="30"/>
      <c r="K310" s="22"/>
      <c r="L310" s="31"/>
      <c r="M310" s="22"/>
    </row>
    <row r="311" spans="10:19" ht="14.25" customHeight="1">
      <c r="J311" s="30"/>
      <c r="K311" s="42"/>
      <c r="L311" s="31"/>
      <c r="M311" s="22"/>
    </row>
    <row r="312" spans="10:19" ht="14.25" customHeight="1">
      <c r="J312" s="30"/>
      <c r="K312" s="22"/>
      <c r="L312" s="35"/>
      <c r="M312" s="36"/>
    </row>
    <row r="313" spans="10:19" ht="14.25" customHeight="1">
      <c r="J313" s="30"/>
      <c r="K313" s="22"/>
      <c r="L313" s="31"/>
      <c r="M313" s="22"/>
    </row>
    <row r="314" spans="10:19" ht="14.25" customHeight="1">
      <c r="J314" s="30"/>
      <c r="K314" s="22"/>
      <c r="L314" s="31"/>
      <c r="M314" s="22"/>
      <c r="O314" s="11"/>
      <c r="P314" s="11"/>
      <c r="Q314" s="45"/>
      <c r="R314" s="11"/>
      <c r="S314" s="45"/>
    </row>
    <row r="315" spans="10:19" ht="14.25" customHeight="1">
      <c r="J315" s="30"/>
      <c r="K315" s="22"/>
      <c r="L315" s="35"/>
      <c r="M315" s="36"/>
      <c r="O315" s="11"/>
      <c r="P315" s="11"/>
      <c r="Q315" s="45"/>
      <c r="R315" s="11"/>
      <c r="S315" s="45"/>
    </row>
    <row r="316" spans="10:19" ht="14.25" customHeight="1">
      <c r="J316" s="30"/>
      <c r="K316" s="22"/>
      <c r="L316" s="31"/>
      <c r="M316" s="22"/>
    </row>
    <row r="317" spans="10:19" ht="14.25" customHeight="1">
      <c r="J317" s="30"/>
      <c r="K317" s="22"/>
      <c r="L317" s="31"/>
      <c r="M317" s="22"/>
    </row>
    <row r="318" spans="10:19" ht="14.25" customHeight="1">
      <c r="J318" s="30"/>
      <c r="K318" s="22"/>
      <c r="L318" s="35"/>
      <c r="M318" s="36"/>
    </row>
    <row r="319" spans="10:19" ht="14.25" customHeight="1">
      <c r="J319" s="30"/>
      <c r="K319" s="22"/>
      <c r="L319" s="31"/>
      <c r="M319" s="22"/>
    </row>
    <row r="320" spans="10:19" ht="14.25" customHeight="1">
      <c r="J320" s="30"/>
      <c r="K320" s="22"/>
      <c r="L320" s="31"/>
      <c r="M320" s="22"/>
    </row>
    <row r="321" spans="10:13" ht="14.25" customHeight="1">
      <c r="J321" s="30"/>
      <c r="K321" s="22"/>
      <c r="L321" s="31"/>
      <c r="M321" s="22"/>
    </row>
    <row r="322" spans="10:13" ht="14.25" customHeight="1">
      <c r="J322" s="30"/>
      <c r="K322" s="22"/>
      <c r="L322" s="31"/>
      <c r="M322" s="22"/>
    </row>
    <row r="323" spans="10:13" ht="14.25" customHeight="1">
      <c r="J323" s="30"/>
      <c r="K323" s="22"/>
      <c r="L323" s="31"/>
      <c r="M323" s="22"/>
    </row>
    <row r="324" spans="10:13" ht="14.25" customHeight="1">
      <c r="J324" s="30"/>
      <c r="K324" s="22"/>
      <c r="L324" s="31"/>
      <c r="M324" s="22"/>
    </row>
    <row r="325" spans="10:13" ht="14.25" customHeight="1">
      <c r="J325" s="30"/>
      <c r="K325" s="22"/>
      <c r="L325" s="31"/>
    </row>
    <row r="326" spans="10:13" ht="14.25" customHeight="1">
      <c r="J326" s="30"/>
      <c r="K326" s="22"/>
      <c r="L326" s="31"/>
    </row>
    <row r="327" spans="10:13" ht="14.25" customHeight="1">
      <c r="J327" s="30"/>
      <c r="K327" s="22"/>
      <c r="L327" s="31"/>
    </row>
    <row r="328" spans="10:13" ht="14.25" customHeight="1">
      <c r="J328" s="30"/>
      <c r="K328" s="22"/>
    </row>
    <row r="329" spans="10:13" ht="14.25" customHeight="1">
      <c r="J329" s="30"/>
      <c r="K329" s="22"/>
    </row>
    <row r="330" spans="10:13" ht="14.25" customHeight="1">
      <c r="J330" s="30"/>
      <c r="K330" s="22"/>
    </row>
    <row r="331" spans="10:13" ht="14.25" customHeight="1">
      <c r="J331" s="30"/>
      <c r="K331" s="22"/>
    </row>
    <row r="332" spans="10:13" ht="14.25" customHeight="1">
      <c r="J332" s="30"/>
      <c r="K332" s="22"/>
    </row>
    <row r="333" spans="10:13" ht="14.25" customHeight="1">
      <c r="J333" s="30"/>
      <c r="K333" s="22"/>
    </row>
    <row r="334" spans="10:13" ht="14.25" customHeight="1">
      <c r="J334" s="30"/>
      <c r="K334" s="22"/>
    </row>
    <row r="335" spans="10:13" ht="77.25" customHeight="1">
      <c r="J335" s="46"/>
      <c r="K335" s="22"/>
    </row>
    <row r="336" spans="10:13" ht="14.25" customHeight="1">
      <c r="J336" s="45"/>
    </row>
    <row r="337" spans="10:10" ht="14.25" customHeight="1">
      <c r="J337" s="45"/>
    </row>
    <row r="338" spans="10:10" ht="14.25" customHeight="1">
      <c r="J338" s="45"/>
    </row>
    <row r="339" spans="10:10" ht="14.25" customHeight="1">
      <c r="J339" s="45"/>
    </row>
    <row r="340" spans="10:10" ht="14.25" customHeight="1">
      <c r="J340" s="45"/>
    </row>
    <row r="341" spans="10:10" ht="14.25" customHeight="1">
      <c r="J341" s="45"/>
    </row>
    <row r="342" spans="10:10" ht="14.25" customHeight="1">
      <c r="J342" s="45"/>
    </row>
    <row r="343" spans="10:10" ht="14.25" customHeight="1">
      <c r="J343" s="45"/>
    </row>
    <row r="344" spans="10:10" ht="14.25" customHeight="1">
      <c r="J344" s="45"/>
    </row>
    <row r="345" spans="10:10" ht="14.25" customHeight="1">
      <c r="J345" s="45"/>
    </row>
    <row r="346" spans="10:10" ht="14.25" customHeight="1">
      <c r="J346" s="45"/>
    </row>
    <row r="347" spans="10:10" ht="14.25" customHeight="1">
      <c r="J347" s="45"/>
    </row>
    <row r="348" spans="10:10" ht="14.25" customHeight="1">
      <c r="J348" s="45"/>
    </row>
    <row r="349" spans="10:10" ht="14.25" customHeight="1">
      <c r="J349" s="45"/>
    </row>
    <row r="350" spans="10:10" ht="14.25" customHeight="1">
      <c r="J350" s="45"/>
    </row>
    <row r="351" spans="10:10" ht="14.25" customHeight="1">
      <c r="J351" s="45"/>
    </row>
    <row r="352" spans="10:10" ht="14.25" customHeight="1">
      <c r="J352" s="45"/>
    </row>
    <row r="353" spans="10:10" ht="14.25" customHeight="1">
      <c r="J353" s="45"/>
    </row>
    <row r="354" spans="10:10" ht="14.25" customHeight="1">
      <c r="J354" s="45"/>
    </row>
    <row r="355" spans="10:10" ht="14.25" customHeight="1">
      <c r="J355" s="45"/>
    </row>
    <row r="356" spans="10:10" ht="14.25" customHeight="1">
      <c r="J356" s="45"/>
    </row>
    <row r="357" spans="10:10" ht="14.25" customHeight="1">
      <c r="J357" s="45"/>
    </row>
    <row r="358" spans="10:10" ht="14.25" customHeight="1">
      <c r="J358" s="45"/>
    </row>
    <row r="359" spans="10:10" ht="14.25" customHeight="1">
      <c r="J359" s="45"/>
    </row>
    <row r="360" spans="10:10" ht="14.25" customHeight="1">
      <c r="J360" s="45"/>
    </row>
    <row r="361" spans="10:10" ht="14.25" customHeight="1">
      <c r="J361" s="45"/>
    </row>
    <row r="362" spans="10:10" ht="14.25" customHeight="1">
      <c r="J362" s="45"/>
    </row>
    <row r="363" spans="10:10" ht="14.25" customHeight="1">
      <c r="J363" s="45"/>
    </row>
    <row r="364" spans="10:10" ht="14.25" customHeight="1">
      <c r="J364" s="45"/>
    </row>
    <row r="365" spans="10:10" ht="14.25" customHeight="1">
      <c r="J365" s="45"/>
    </row>
    <row r="366" spans="10:10" ht="14.25" customHeight="1">
      <c r="J366" s="45"/>
    </row>
    <row r="367" spans="10:10" ht="14.25" customHeight="1">
      <c r="J367" s="45"/>
    </row>
    <row r="368" spans="10:10" ht="14.25" customHeight="1">
      <c r="J368" s="45"/>
    </row>
    <row r="369" spans="10:10" ht="14.25" customHeight="1">
      <c r="J369" s="45"/>
    </row>
    <row r="370" spans="10:10" ht="14.25" customHeight="1">
      <c r="J370" s="45"/>
    </row>
    <row r="371" spans="10:10" ht="14.25" customHeight="1">
      <c r="J371" s="45"/>
    </row>
    <row r="372" spans="10:10" ht="14.25" customHeight="1">
      <c r="J372" s="45"/>
    </row>
    <row r="373" spans="10:10" ht="14.25" customHeight="1">
      <c r="J373" s="45"/>
    </row>
    <row r="374" spans="10:10" ht="14.25" customHeight="1">
      <c r="J374" s="45"/>
    </row>
    <row r="375" spans="10:10" ht="14.25" customHeight="1">
      <c r="J375" s="45"/>
    </row>
    <row r="376" spans="10:10" ht="14.25" customHeight="1">
      <c r="J376" s="45"/>
    </row>
    <row r="377" spans="10:10" ht="14.25" customHeight="1">
      <c r="J377" s="45"/>
    </row>
    <row r="378" spans="10:10" ht="14.25" customHeight="1">
      <c r="J378" s="45"/>
    </row>
    <row r="379" spans="10:10" ht="14.25" customHeight="1">
      <c r="J379" s="45"/>
    </row>
    <row r="380" spans="10:10" ht="14.25" customHeight="1">
      <c r="J380" s="45"/>
    </row>
    <row r="381" spans="10:10" ht="14.25" customHeight="1">
      <c r="J381" s="45"/>
    </row>
    <row r="382" spans="10:10" ht="14.25" customHeight="1">
      <c r="J382" s="45"/>
    </row>
    <row r="383" spans="10:10" ht="14.25" customHeight="1">
      <c r="J383" s="45"/>
    </row>
    <row r="384" spans="10:10" ht="14.25" customHeight="1">
      <c r="J384" s="45"/>
    </row>
    <row r="385" spans="10:10" ht="14.25" customHeight="1">
      <c r="J385" s="45"/>
    </row>
    <row r="386" spans="10:10" ht="14.25" customHeight="1">
      <c r="J386" s="45"/>
    </row>
    <row r="387" spans="10:10" ht="14.25" customHeight="1">
      <c r="J387" s="45"/>
    </row>
    <row r="388" spans="10:10" ht="14.25" customHeight="1">
      <c r="J388" s="45"/>
    </row>
    <row r="389" spans="10:10" ht="14.25" customHeight="1">
      <c r="J389" s="45"/>
    </row>
    <row r="390" spans="10:10" ht="14.25" customHeight="1">
      <c r="J390" s="45"/>
    </row>
    <row r="391" spans="10:10" ht="14.25" customHeight="1">
      <c r="J391" s="45"/>
    </row>
    <row r="392" spans="10:10" ht="14.25" customHeight="1">
      <c r="J392" s="45"/>
    </row>
    <row r="393" spans="10:10" ht="14.25" customHeight="1">
      <c r="J393" s="45"/>
    </row>
    <row r="394" spans="10:10" ht="14.25" customHeight="1">
      <c r="J394" s="45"/>
    </row>
    <row r="395" spans="10:10" ht="14.25" customHeight="1">
      <c r="J395" s="45"/>
    </row>
    <row r="396" spans="10:10" ht="14.25" customHeight="1">
      <c r="J396" s="45"/>
    </row>
    <row r="397" spans="10:10" ht="14.25" customHeight="1">
      <c r="J397" s="45"/>
    </row>
    <row r="398" spans="10:10" ht="14.25" customHeight="1">
      <c r="J398" s="45"/>
    </row>
    <row r="399" spans="10:10" ht="14.25" customHeight="1">
      <c r="J399" s="45"/>
    </row>
    <row r="400" spans="10:10" ht="14.25" customHeight="1">
      <c r="J400" s="45"/>
    </row>
    <row r="401" spans="10:10" ht="14.25" customHeight="1">
      <c r="J401" s="45"/>
    </row>
    <row r="402" spans="10:10" ht="14.25" customHeight="1">
      <c r="J402" s="45"/>
    </row>
    <row r="403" spans="10:10" ht="14.25" customHeight="1">
      <c r="J403" s="45"/>
    </row>
    <row r="404" spans="10:10" ht="14.25" customHeight="1">
      <c r="J404" s="45"/>
    </row>
    <row r="405" spans="10:10" ht="14.25" customHeight="1">
      <c r="J405" s="45"/>
    </row>
    <row r="406" spans="10:10" ht="14.25" customHeight="1">
      <c r="J406" s="45"/>
    </row>
    <row r="407" spans="10:10" ht="14.25" customHeight="1">
      <c r="J407" s="45"/>
    </row>
    <row r="408" spans="10:10" ht="14.25" customHeight="1">
      <c r="J408" s="45"/>
    </row>
    <row r="409" spans="10:10" ht="14.25" customHeight="1">
      <c r="J409" s="45"/>
    </row>
    <row r="410" spans="10:10" ht="14.25" customHeight="1">
      <c r="J410" s="45"/>
    </row>
    <row r="411" spans="10:10" ht="14.25" customHeight="1">
      <c r="J411" s="45"/>
    </row>
    <row r="412" spans="10:10" ht="14.25" customHeight="1">
      <c r="J412" s="45"/>
    </row>
    <row r="413" spans="10:10" ht="14.25" customHeight="1">
      <c r="J413" s="45"/>
    </row>
    <row r="414" spans="10:10" ht="14.25" customHeight="1">
      <c r="J414" s="45"/>
    </row>
    <row r="415" spans="10:10" ht="14.25" customHeight="1">
      <c r="J415" s="45"/>
    </row>
    <row r="416" spans="10:10" ht="14.25" customHeight="1">
      <c r="J416" s="45"/>
    </row>
    <row r="417" spans="10:10" ht="14.25" customHeight="1">
      <c r="J417" s="45"/>
    </row>
    <row r="418" spans="10:10" ht="14.25" customHeight="1">
      <c r="J418" s="45"/>
    </row>
    <row r="419" spans="10:10" ht="14.25" customHeight="1">
      <c r="J419" s="45"/>
    </row>
    <row r="420" spans="10:10" ht="14.25" customHeight="1">
      <c r="J420" s="45"/>
    </row>
    <row r="421" spans="10:10" ht="14.25" customHeight="1">
      <c r="J421" s="45"/>
    </row>
    <row r="422" spans="10:10" ht="14.25" customHeight="1">
      <c r="J422" s="45"/>
    </row>
    <row r="423" spans="10:10" ht="14.25" customHeight="1">
      <c r="J423" s="45"/>
    </row>
    <row r="424" spans="10:10" ht="14.25" customHeight="1">
      <c r="J424" s="45"/>
    </row>
    <row r="425" spans="10:10" ht="14.25" customHeight="1">
      <c r="J425" s="45"/>
    </row>
    <row r="426" spans="10:10" ht="14.25" customHeight="1">
      <c r="J426" s="45"/>
    </row>
    <row r="427" spans="10:10" ht="14.25" customHeight="1">
      <c r="J427" s="45"/>
    </row>
    <row r="428" spans="10:10" ht="14.25" customHeight="1">
      <c r="J428" s="45"/>
    </row>
    <row r="429" spans="10:10" ht="14.25" customHeight="1">
      <c r="J429" s="45"/>
    </row>
    <row r="430" spans="10:10" ht="14.25" customHeight="1">
      <c r="J430" s="45"/>
    </row>
    <row r="431" spans="10:10" ht="14.25" customHeight="1">
      <c r="J431" s="45"/>
    </row>
    <row r="432" spans="10:10" ht="14.25" customHeight="1">
      <c r="J432" s="45"/>
    </row>
    <row r="433" spans="10:10" ht="14.25" customHeight="1">
      <c r="J433" s="45"/>
    </row>
    <row r="434" spans="10:10" ht="14.25" customHeight="1">
      <c r="J434" s="45"/>
    </row>
    <row r="435" spans="10:10" ht="14.25" customHeight="1">
      <c r="J435" s="45"/>
    </row>
    <row r="436" spans="10:10" ht="14.25" customHeight="1">
      <c r="J436" s="45"/>
    </row>
    <row r="437" spans="10:10" ht="14.25" customHeight="1">
      <c r="J437" s="45"/>
    </row>
    <row r="438" spans="10:10" ht="14.25" customHeight="1">
      <c r="J438" s="45"/>
    </row>
    <row r="439" spans="10:10" ht="14.25" customHeight="1">
      <c r="J439" s="45"/>
    </row>
    <row r="440" spans="10:10" ht="14.25" customHeight="1">
      <c r="J440" s="45"/>
    </row>
    <row r="441" spans="10:10" ht="14.25" customHeight="1">
      <c r="J441" s="45"/>
    </row>
    <row r="442" spans="10:10" ht="14.25" customHeight="1">
      <c r="J442" s="45"/>
    </row>
    <row r="443" spans="10:10" ht="14.25" customHeight="1">
      <c r="J443" s="45"/>
    </row>
    <row r="444" spans="10:10" ht="14.25" customHeight="1">
      <c r="J444" s="45"/>
    </row>
    <row r="445" spans="10:10" ht="14.25" customHeight="1">
      <c r="J445" s="45"/>
    </row>
    <row r="446" spans="10:10" ht="14.25" customHeight="1">
      <c r="J446" s="45"/>
    </row>
    <row r="447" spans="10:10" ht="14.25" customHeight="1">
      <c r="J447" s="45"/>
    </row>
    <row r="448" spans="10:10" ht="14.25" customHeight="1">
      <c r="J448" s="45"/>
    </row>
    <row r="449" spans="10:10" ht="14.25" customHeight="1">
      <c r="J449" s="45"/>
    </row>
    <row r="450" spans="10:10" ht="14.25" customHeight="1">
      <c r="J450" s="45"/>
    </row>
    <row r="451" spans="10:10" ht="14.25" customHeight="1">
      <c r="J451" s="45"/>
    </row>
    <row r="452" spans="10:10" ht="14.25" customHeight="1">
      <c r="J452" s="45"/>
    </row>
    <row r="453" spans="10:10" ht="14.25" customHeight="1">
      <c r="J453" s="45"/>
    </row>
    <row r="454" spans="10:10" ht="14.25" customHeight="1">
      <c r="J454" s="45"/>
    </row>
    <row r="455" spans="10:10" ht="14.25" customHeight="1">
      <c r="J455" s="45"/>
    </row>
    <row r="456" spans="10:10" ht="14.25" customHeight="1">
      <c r="J456" s="45"/>
    </row>
    <row r="457" spans="10:10" ht="14.25" customHeight="1">
      <c r="J457" s="45"/>
    </row>
    <row r="458" spans="10:10" ht="14.25" customHeight="1">
      <c r="J458" s="45"/>
    </row>
    <row r="459" spans="10:10" ht="14.25" customHeight="1">
      <c r="J459" s="45"/>
    </row>
    <row r="460" spans="10:10" ht="14.25" customHeight="1">
      <c r="J460" s="45"/>
    </row>
    <row r="461" spans="10:10" ht="14.25" customHeight="1">
      <c r="J461" s="45"/>
    </row>
    <row r="462" spans="10:10" ht="14.25" customHeight="1">
      <c r="J462" s="45"/>
    </row>
    <row r="463" spans="10:10" ht="14.25" customHeight="1">
      <c r="J463" s="45"/>
    </row>
    <row r="464" spans="10:10" ht="14.25" customHeight="1">
      <c r="J464" s="45"/>
    </row>
    <row r="465" spans="10:10" ht="14.25" customHeight="1">
      <c r="J465" s="45"/>
    </row>
    <row r="466" spans="10:10" ht="14.25" customHeight="1">
      <c r="J466" s="45"/>
    </row>
    <row r="467" spans="10:10" ht="14.25" customHeight="1">
      <c r="J467" s="45"/>
    </row>
    <row r="468" spans="10:10" ht="14.25" customHeight="1">
      <c r="J468" s="45"/>
    </row>
    <row r="469" spans="10:10" ht="14.25" customHeight="1">
      <c r="J469" s="45"/>
    </row>
    <row r="470" spans="10:10" ht="14.25" customHeight="1">
      <c r="J470" s="45"/>
    </row>
    <row r="471" spans="10:10" ht="14.25" customHeight="1">
      <c r="J471" s="45"/>
    </row>
    <row r="472" spans="10:10" ht="14.25" customHeight="1">
      <c r="J472" s="45"/>
    </row>
    <row r="473" spans="10:10" ht="14.25" customHeight="1">
      <c r="J473" s="45"/>
    </row>
    <row r="474" spans="10:10" ht="14.25" customHeight="1">
      <c r="J474" s="45"/>
    </row>
    <row r="475" spans="10:10" ht="14.25" customHeight="1">
      <c r="J475" s="45"/>
    </row>
    <row r="476" spans="10:10" ht="14.25" customHeight="1">
      <c r="J476" s="45"/>
    </row>
    <row r="477" spans="10:10" ht="14.25" customHeight="1">
      <c r="J477" s="45"/>
    </row>
    <row r="478" spans="10:10" ht="14.25" customHeight="1">
      <c r="J478" s="45"/>
    </row>
    <row r="479" spans="10:10" ht="14.25" customHeight="1">
      <c r="J479" s="45"/>
    </row>
    <row r="480" spans="10:10" ht="14.25" customHeight="1">
      <c r="J480" s="45"/>
    </row>
    <row r="481" spans="10:10" ht="14.25" customHeight="1">
      <c r="J481" s="45"/>
    </row>
    <row r="482" spans="10:10" ht="14.25" customHeight="1">
      <c r="J482" s="45"/>
    </row>
    <row r="483" spans="10:10" ht="14.25" customHeight="1">
      <c r="J483" s="45"/>
    </row>
    <row r="484" spans="10:10" ht="14.25" customHeight="1">
      <c r="J484" s="45"/>
    </row>
    <row r="485" spans="10:10" ht="14.25" customHeight="1">
      <c r="J485" s="45"/>
    </row>
    <row r="486" spans="10:10" ht="14.25" customHeight="1">
      <c r="J486" s="45"/>
    </row>
    <row r="487" spans="10:10" ht="14.25" customHeight="1">
      <c r="J487" s="45"/>
    </row>
    <row r="488" spans="10:10" ht="14.25" customHeight="1">
      <c r="J488" s="45"/>
    </row>
    <row r="489" spans="10:10" ht="14.25" customHeight="1">
      <c r="J489" s="45"/>
    </row>
    <row r="490" spans="10:10" ht="14.25" customHeight="1">
      <c r="J490" s="45"/>
    </row>
    <row r="491" spans="10:10" ht="14.25" customHeight="1">
      <c r="J491" s="45"/>
    </row>
    <row r="492" spans="10:10" ht="14.25" customHeight="1">
      <c r="J492" s="45"/>
    </row>
    <row r="493" spans="10:10" ht="14.25" customHeight="1">
      <c r="J493" s="45"/>
    </row>
    <row r="494" spans="10:10" ht="14.25" customHeight="1">
      <c r="J494" s="45"/>
    </row>
    <row r="495" spans="10:10" ht="14.25" customHeight="1">
      <c r="J495" s="45"/>
    </row>
    <row r="496" spans="10:10" ht="14.25" customHeight="1">
      <c r="J496" s="45"/>
    </row>
    <row r="497" spans="10:10" ht="14.25" customHeight="1">
      <c r="J497" s="45"/>
    </row>
    <row r="498" spans="10:10" ht="14.25" customHeight="1">
      <c r="J498" s="45"/>
    </row>
    <row r="499" spans="10:10" ht="14.25" customHeight="1">
      <c r="J499" s="45"/>
    </row>
    <row r="500" spans="10:10" ht="14.25" customHeight="1">
      <c r="J500" s="45"/>
    </row>
    <row r="501" spans="10:10" ht="14.25" customHeight="1">
      <c r="J501" s="45"/>
    </row>
    <row r="502" spans="10:10" ht="14.25" customHeight="1">
      <c r="J502" s="45"/>
    </row>
    <row r="503" spans="10:10" ht="14.25" customHeight="1">
      <c r="J503" s="45"/>
    </row>
    <row r="504" spans="10:10" ht="14.25" customHeight="1">
      <c r="J504" s="45"/>
    </row>
    <row r="505" spans="10:10" ht="14.25" customHeight="1">
      <c r="J505" s="45"/>
    </row>
    <row r="506" spans="10:10" ht="14.25" customHeight="1">
      <c r="J506" s="45"/>
    </row>
    <row r="507" spans="10:10" ht="14.25" customHeight="1">
      <c r="J507" s="45"/>
    </row>
    <row r="508" spans="10:10" ht="14.25" customHeight="1">
      <c r="J508" s="45"/>
    </row>
    <row r="509" spans="10:10" ht="14.25" customHeight="1">
      <c r="J509" s="45"/>
    </row>
    <row r="510" spans="10:10" ht="14.25" customHeight="1">
      <c r="J510" s="45"/>
    </row>
    <row r="511" spans="10:10" ht="14.25" customHeight="1">
      <c r="J511" s="45"/>
    </row>
    <row r="512" spans="10:10" ht="14.25" customHeight="1">
      <c r="J512" s="45"/>
    </row>
    <row r="513" spans="10:10" ht="14.25" customHeight="1">
      <c r="J513" s="45"/>
    </row>
    <row r="514" spans="10:10" ht="14.25" customHeight="1">
      <c r="J514" s="45"/>
    </row>
    <row r="515" spans="10:10" ht="14.25" customHeight="1">
      <c r="J515" s="45"/>
    </row>
    <row r="516" spans="10:10" ht="14.25" customHeight="1">
      <c r="J516" s="45"/>
    </row>
    <row r="517" spans="10:10" ht="14.25" customHeight="1">
      <c r="J517" s="45"/>
    </row>
    <row r="518" spans="10:10" ht="14.25" customHeight="1">
      <c r="J518" s="45"/>
    </row>
    <row r="519" spans="10:10" ht="14.25" customHeight="1">
      <c r="J519" s="45"/>
    </row>
    <row r="520" spans="10:10" ht="14.25" customHeight="1">
      <c r="J520" s="45"/>
    </row>
    <row r="521" spans="10:10" ht="14.25" customHeight="1">
      <c r="J521" s="45"/>
    </row>
    <row r="522" spans="10:10" ht="14.25" customHeight="1">
      <c r="J522" s="45"/>
    </row>
    <row r="523" spans="10:10" ht="14.25" customHeight="1">
      <c r="J523" s="45"/>
    </row>
    <row r="524" spans="10:10" ht="14.25" customHeight="1">
      <c r="J524" s="45"/>
    </row>
    <row r="525" spans="10:10" ht="14.25" customHeight="1">
      <c r="J525" s="45"/>
    </row>
    <row r="526" spans="10:10" ht="14.25" customHeight="1">
      <c r="J526" s="45"/>
    </row>
    <row r="527" spans="10:10" ht="14.25" customHeight="1">
      <c r="J527" s="45"/>
    </row>
    <row r="528" spans="10:10" ht="14.25" customHeight="1">
      <c r="J528" s="45"/>
    </row>
    <row r="529" spans="10:10" ht="14.25" customHeight="1">
      <c r="J529" s="45"/>
    </row>
    <row r="530" spans="10:10" ht="14.25" customHeight="1">
      <c r="J530" s="45"/>
    </row>
    <row r="531" spans="10:10" ht="14.25" customHeight="1">
      <c r="J531" s="45"/>
    </row>
    <row r="532" spans="10:10" ht="14.25" customHeight="1">
      <c r="J532" s="45"/>
    </row>
    <row r="533" spans="10:10" ht="14.25" customHeight="1">
      <c r="J533" s="45"/>
    </row>
    <row r="534" spans="10:10" ht="14.25" customHeight="1">
      <c r="J534" s="45"/>
    </row>
    <row r="535" spans="10:10" ht="14.25" customHeight="1">
      <c r="J535" s="45"/>
    </row>
    <row r="536" spans="10:10" ht="14.25" customHeight="1">
      <c r="J536" s="45"/>
    </row>
    <row r="537" spans="10:10" ht="14.25" customHeight="1">
      <c r="J537" s="45"/>
    </row>
    <row r="538" spans="10:10" ht="14.25" customHeight="1">
      <c r="J538" s="45"/>
    </row>
    <row r="539" spans="10:10" ht="14.25" customHeight="1">
      <c r="J539" s="45"/>
    </row>
    <row r="540" spans="10:10" ht="14.25" customHeight="1">
      <c r="J540" s="45"/>
    </row>
    <row r="541" spans="10:10" ht="14.25" customHeight="1">
      <c r="J541" s="45"/>
    </row>
    <row r="542" spans="10:10" ht="14.25" customHeight="1">
      <c r="J542" s="45"/>
    </row>
    <row r="543" spans="10:10" ht="14.25" customHeight="1">
      <c r="J543" s="45"/>
    </row>
    <row r="544" spans="10:10" ht="14.25" customHeight="1">
      <c r="J544" s="45"/>
    </row>
    <row r="545" spans="10:10" ht="14.25" customHeight="1">
      <c r="J545" s="45"/>
    </row>
    <row r="546" spans="10:10" ht="14.25" customHeight="1">
      <c r="J546" s="45"/>
    </row>
    <row r="547" spans="10:10" ht="14.25" customHeight="1">
      <c r="J547" s="45"/>
    </row>
    <row r="548" spans="10:10" ht="14.25" customHeight="1">
      <c r="J548" s="45"/>
    </row>
    <row r="549" spans="10:10" ht="14.25" customHeight="1">
      <c r="J549" s="45"/>
    </row>
    <row r="550" spans="10:10" ht="14.25" customHeight="1">
      <c r="J550" s="45"/>
    </row>
    <row r="551" spans="10:10" ht="14.25" customHeight="1">
      <c r="J551" s="45"/>
    </row>
    <row r="552" spans="10:10" ht="14.25" customHeight="1">
      <c r="J552" s="45"/>
    </row>
    <row r="553" spans="10:10" ht="14.25" customHeight="1">
      <c r="J553" s="45"/>
    </row>
    <row r="554" spans="10:10" ht="14.25" customHeight="1">
      <c r="J554" s="45"/>
    </row>
    <row r="555" spans="10:10" ht="14.25" customHeight="1">
      <c r="J555" s="45"/>
    </row>
    <row r="556" spans="10:10" ht="14.25" customHeight="1">
      <c r="J556" s="45"/>
    </row>
    <row r="557" spans="10:10" ht="14.25" customHeight="1">
      <c r="J557" s="45"/>
    </row>
    <row r="558" spans="10:10" ht="14.25" customHeight="1">
      <c r="J558" s="45"/>
    </row>
    <row r="559" spans="10:10" ht="14.25" customHeight="1">
      <c r="J559" s="45"/>
    </row>
    <row r="560" spans="10:10" ht="14.25" customHeight="1">
      <c r="J560" s="45"/>
    </row>
    <row r="561" spans="10:10" ht="14.25" customHeight="1">
      <c r="J561" s="45"/>
    </row>
    <row r="562" spans="10:10" ht="14.25" customHeight="1">
      <c r="J562" s="45"/>
    </row>
    <row r="563" spans="10:10" ht="14.25" customHeight="1">
      <c r="J563" s="45"/>
    </row>
    <row r="564" spans="10:10" ht="14.25" customHeight="1">
      <c r="J564" s="45"/>
    </row>
    <row r="565" spans="10:10" ht="14.25" customHeight="1">
      <c r="J565" s="45"/>
    </row>
    <row r="566" spans="10:10" ht="14.25" customHeight="1">
      <c r="J566" s="45"/>
    </row>
    <row r="567" spans="10:10" ht="14.25" customHeight="1">
      <c r="J567" s="45"/>
    </row>
    <row r="568" spans="10:10" ht="14.25" customHeight="1">
      <c r="J568" s="45"/>
    </row>
    <row r="569" spans="10:10" ht="14.25" customHeight="1">
      <c r="J569" s="45"/>
    </row>
    <row r="570" spans="10:10" ht="14.25" customHeight="1">
      <c r="J570" s="45"/>
    </row>
    <row r="571" spans="10:10" ht="14.25" customHeight="1">
      <c r="J571" s="45"/>
    </row>
    <row r="572" spans="10:10" ht="14.25" customHeight="1">
      <c r="J572" s="45"/>
    </row>
    <row r="573" spans="10:10" ht="14.25" customHeight="1">
      <c r="J573" s="45"/>
    </row>
    <row r="574" spans="10:10" ht="14.25" customHeight="1">
      <c r="J574" s="45"/>
    </row>
    <row r="575" spans="10:10" ht="14.25" customHeight="1">
      <c r="J575" s="45"/>
    </row>
    <row r="576" spans="10:10" ht="14.25" customHeight="1">
      <c r="J576" s="45"/>
    </row>
    <row r="577" spans="10:10" ht="14.25" customHeight="1">
      <c r="J577" s="45"/>
    </row>
    <row r="578" spans="10:10" ht="14.25" customHeight="1">
      <c r="J578" s="45"/>
    </row>
    <row r="579" spans="10:10" ht="14.25" customHeight="1">
      <c r="J579" s="45"/>
    </row>
    <row r="580" spans="10:10" ht="14.25" customHeight="1">
      <c r="J580" s="45"/>
    </row>
    <row r="581" spans="10:10" ht="14.25" customHeight="1">
      <c r="J581" s="45"/>
    </row>
    <row r="582" spans="10:10" ht="14.25" customHeight="1">
      <c r="J582" s="45"/>
    </row>
    <row r="583" spans="10:10" ht="14.25" customHeight="1">
      <c r="J583" s="45"/>
    </row>
    <row r="584" spans="10:10" ht="14.25" customHeight="1">
      <c r="J584" s="45"/>
    </row>
    <row r="585" spans="10:10" ht="14.25" customHeight="1">
      <c r="J585" s="45"/>
    </row>
    <row r="586" spans="10:10" ht="14.25" customHeight="1">
      <c r="J586" s="45"/>
    </row>
    <row r="587" spans="10:10" ht="14.25" customHeight="1">
      <c r="J587" s="45"/>
    </row>
    <row r="588" spans="10:10" ht="14.25" customHeight="1">
      <c r="J588" s="45"/>
    </row>
    <row r="589" spans="10:10" ht="14.25" customHeight="1">
      <c r="J589" s="45"/>
    </row>
    <row r="590" spans="10:10" ht="14.25" customHeight="1">
      <c r="J590" s="45"/>
    </row>
    <row r="591" spans="10:10" ht="14.25" customHeight="1">
      <c r="J591" s="45"/>
    </row>
    <row r="592" spans="10:10" ht="14.25" customHeight="1">
      <c r="J592" s="45"/>
    </row>
    <row r="593" spans="10:10" ht="14.25" customHeight="1">
      <c r="J593" s="45"/>
    </row>
    <row r="594" spans="10:10" ht="14.25" customHeight="1">
      <c r="J594" s="45"/>
    </row>
    <row r="595" spans="10:10" ht="14.25" customHeight="1">
      <c r="J595" s="45"/>
    </row>
    <row r="596" spans="10:10" ht="14.25" customHeight="1">
      <c r="J596" s="45"/>
    </row>
    <row r="597" spans="10:10" ht="14.25" customHeight="1">
      <c r="J597" s="45"/>
    </row>
    <row r="598" spans="10:10" ht="14.25" customHeight="1">
      <c r="J598" s="45"/>
    </row>
    <row r="599" spans="10:10" ht="14.25" customHeight="1">
      <c r="J599" s="45"/>
    </row>
    <row r="600" spans="10:10" ht="14.25" customHeight="1">
      <c r="J600" s="45"/>
    </row>
    <row r="601" spans="10:10" ht="14.25" customHeight="1">
      <c r="J601" s="45"/>
    </row>
    <row r="602" spans="10:10" ht="14.25" customHeight="1">
      <c r="J602" s="45"/>
    </row>
    <row r="603" spans="10:10" ht="14.25" customHeight="1">
      <c r="J603" s="45"/>
    </row>
    <row r="604" spans="10:10" ht="14.25" customHeight="1">
      <c r="J604" s="45"/>
    </row>
    <row r="605" spans="10:10" ht="14.25" customHeight="1">
      <c r="J605" s="45"/>
    </row>
    <row r="606" spans="10:10" ht="14.25" customHeight="1">
      <c r="J606" s="45"/>
    </row>
    <row r="607" spans="10:10" ht="14.25" customHeight="1">
      <c r="J607" s="45"/>
    </row>
    <row r="608" spans="10:10" ht="14.25" customHeight="1">
      <c r="J608" s="45"/>
    </row>
    <row r="609" spans="10:10" ht="14.25" customHeight="1">
      <c r="J609" s="45"/>
    </row>
    <row r="610" spans="10:10" ht="14.25" customHeight="1">
      <c r="J610" s="45"/>
    </row>
    <row r="611" spans="10:10" ht="14.25" customHeight="1">
      <c r="J611" s="45"/>
    </row>
    <row r="612" spans="10:10" ht="14.25" customHeight="1">
      <c r="J612" s="45"/>
    </row>
    <row r="613" spans="10:10" ht="14.25" customHeight="1">
      <c r="J613" s="45"/>
    </row>
    <row r="614" spans="10:10" ht="14.25" customHeight="1">
      <c r="J614" s="45"/>
    </row>
    <row r="615" spans="10:10" ht="14.25" customHeight="1">
      <c r="J615" s="45"/>
    </row>
    <row r="616" spans="10:10" ht="14.25" customHeight="1">
      <c r="J616" s="45"/>
    </row>
    <row r="617" spans="10:10" ht="14.25" customHeight="1">
      <c r="J617" s="45"/>
    </row>
    <row r="618" spans="10:10" ht="14.25" customHeight="1">
      <c r="J618" s="45"/>
    </row>
    <row r="619" spans="10:10" ht="14.25" customHeight="1">
      <c r="J619" s="45"/>
    </row>
    <row r="620" spans="10:10" ht="14.25" customHeight="1">
      <c r="J620" s="45"/>
    </row>
    <row r="621" spans="10:10" ht="14.25" customHeight="1">
      <c r="J621" s="45"/>
    </row>
    <row r="622" spans="10:10" ht="14.25" customHeight="1">
      <c r="J622" s="45"/>
    </row>
    <row r="623" spans="10:10" ht="14.25" customHeight="1">
      <c r="J623" s="45"/>
    </row>
    <row r="624" spans="10:10" ht="14.25" customHeight="1">
      <c r="J624" s="45"/>
    </row>
    <row r="625" spans="10:10" ht="14.25" customHeight="1">
      <c r="J625" s="45"/>
    </row>
    <row r="626" spans="10:10" ht="14.25" customHeight="1">
      <c r="J626" s="45"/>
    </row>
    <row r="627" spans="10:10" ht="14.25" customHeight="1">
      <c r="J627" s="45"/>
    </row>
    <row r="628" spans="10:10" ht="14.25" customHeight="1">
      <c r="J628" s="45"/>
    </row>
    <row r="629" spans="10:10" ht="14.25" customHeight="1">
      <c r="J629" s="45"/>
    </row>
    <row r="630" spans="10:10" ht="14.25" customHeight="1">
      <c r="J630" s="45"/>
    </row>
    <row r="631" spans="10:10" ht="14.25" customHeight="1">
      <c r="J631" s="45"/>
    </row>
    <row r="632" spans="10:10" ht="14.25" customHeight="1">
      <c r="J632" s="45"/>
    </row>
    <row r="633" spans="10:10" ht="14.25" customHeight="1">
      <c r="J633" s="45"/>
    </row>
    <row r="634" spans="10:10" ht="14.25" customHeight="1">
      <c r="J634" s="45"/>
    </row>
    <row r="635" spans="10:10" ht="14.25" customHeight="1">
      <c r="J635" s="45"/>
    </row>
    <row r="636" spans="10:10" ht="14.25" customHeight="1">
      <c r="J636" s="45"/>
    </row>
    <row r="637" spans="10:10" ht="14.25" customHeight="1">
      <c r="J637" s="45"/>
    </row>
    <row r="638" spans="10:10" ht="14.25" customHeight="1">
      <c r="J638" s="45"/>
    </row>
    <row r="639" spans="10:10" ht="14.25" customHeight="1">
      <c r="J639" s="45"/>
    </row>
    <row r="640" spans="10:10" ht="14.25" customHeight="1">
      <c r="J640" s="45"/>
    </row>
    <row r="641" spans="10:10" ht="14.25" customHeight="1">
      <c r="J641" s="45"/>
    </row>
    <row r="642" spans="10:10" ht="14.25" customHeight="1">
      <c r="J642" s="45"/>
    </row>
    <row r="643" spans="10:10" ht="14.25" customHeight="1">
      <c r="J643" s="45"/>
    </row>
    <row r="644" spans="10:10" ht="14.25" customHeight="1">
      <c r="J644" s="45"/>
    </row>
    <row r="645" spans="10:10" ht="14.25" customHeight="1">
      <c r="J645" s="45"/>
    </row>
    <row r="646" spans="10:10" ht="14.25" customHeight="1">
      <c r="J646" s="45"/>
    </row>
    <row r="647" spans="10:10" ht="14.25" customHeight="1">
      <c r="J647" s="45"/>
    </row>
    <row r="648" spans="10:10" ht="14.25" customHeight="1">
      <c r="J648" s="45"/>
    </row>
    <row r="649" spans="10:10" ht="14.25" customHeight="1">
      <c r="J649" s="45"/>
    </row>
    <row r="650" spans="10:10" ht="14.25" customHeight="1">
      <c r="J650" s="45"/>
    </row>
    <row r="651" spans="10:10" ht="14.25" customHeight="1">
      <c r="J651" s="45"/>
    </row>
    <row r="652" spans="10:10" ht="14.25" customHeight="1">
      <c r="J652" s="45"/>
    </row>
    <row r="653" spans="10:10" ht="14.25" customHeight="1">
      <c r="J653" s="45"/>
    </row>
    <row r="654" spans="10:10" ht="14.25" customHeight="1">
      <c r="J654" s="45"/>
    </row>
    <row r="655" spans="10:10" ht="14.25" customHeight="1">
      <c r="J655" s="45"/>
    </row>
    <row r="656" spans="10:10" ht="14.25" customHeight="1">
      <c r="J656" s="45"/>
    </row>
    <row r="657" spans="10:10" ht="14.25" customHeight="1">
      <c r="J657" s="45"/>
    </row>
    <row r="658" spans="10:10" ht="14.25" customHeight="1">
      <c r="J658" s="45"/>
    </row>
    <row r="659" spans="10:10" ht="14.25" customHeight="1">
      <c r="J659" s="45"/>
    </row>
    <row r="660" spans="10:10" ht="14.25" customHeight="1">
      <c r="J660" s="45"/>
    </row>
    <row r="661" spans="10:10" ht="14.25" customHeight="1">
      <c r="J661" s="45"/>
    </row>
    <row r="662" spans="10:10" ht="14.25" customHeight="1">
      <c r="J662" s="45"/>
    </row>
    <row r="663" spans="10:10" ht="14.25" customHeight="1">
      <c r="J663" s="45"/>
    </row>
    <row r="664" spans="10:10" ht="14.25" customHeight="1">
      <c r="J664" s="45"/>
    </row>
    <row r="665" spans="10:10" ht="14.25" customHeight="1">
      <c r="J665" s="45"/>
    </row>
    <row r="666" spans="10:10" ht="14.25" customHeight="1">
      <c r="J666" s="45"/>
    </row>
    <row r="667" spans="10:10" ht="14.25" customHeight="1">
      <c r="J667" s="45"/>
    </row>
    <row r="668" spans="10:10" ht="14.25" customHeight="1">
      <c r="J668" s="45"/>
    </row>
    <row r="669" spans="10:10" ht="14.25" customHeight="1">
      <c r="J669" s="45"/>
    </row>
    <row r="670" spans="10:10" ht="14.25" customHeight="1">
      <c r="J670" s="45"/>
    </row>
    <row r="671" spans="10:10" ht="14.25" customHeight="1">
      <c r="J671" s="45"/>
    </row>
    <row r="672" spans="10:10" ht="14.25" customHeight="1">
      <c r="J672" s="45"/>
    </row>
    <row r="673" spans="10:10" ht="14.25" customHeight="1">
      <c r="J673" s="45"/>
    </row>
    <row r="674" spans="10:10" ht="14.25" customHeight="1">
      <c r="J674" s="45"/>
    </row>
    <row r="675" spans="10:10" ht="14.25" customHeight="1">
      <c r="J675" s="45"/>
    </row>
    <row r="676" spans="10:10" ht="14.25" customHeight="1">
      <c r="J676" s="45"/>
    </row>
    <row r="677" spans="10:10" ht="14.25" customHeight="1">
      <c r="J677" s="45"/>
    </row>
    <row r="678" spans="10:10" ht="14.25" customHeight="1">
      <c r="J678" s="45"/>
    </row>
    <row r="679" spans="10:10" ht="14.25" customHeight="1">
      <c r="J679" s="45"/>
    </row>
    <row r="680" spans="10:10" ht="14.25" customHeight="1">
      <c r="J680" s="45"/>
    </row>
    <row r="681" spans="10:10" ht="14.25" customHeight="1">
      <c r="J681" s="45"/>
    </row>
    <row r="682" spans="10:10" ht="14.25" customHeight="1">
      <c r="J682" s="45"/>
    </row>
    <row r="683" spans="10:10" ht="14.25" customHeight="1">
      <c r="J683" s="45"/>
    </row>
    <row r="684" spans="10:10" ht="14.25" customHeight="1">
      <c r="J684" s="45"/>
    </row>
    <row r="685" spans="10:10" ht="14.25" customHeight="1">
      <c r="J685" s="45"/>
    </row>
    <row r="686" spans="10:10" ht="14.25" customHeight="1">
      <c r="J686" s="45"/>
    </row>
    <row r="687" spans="10:10" ht="14.25" customHeight="1">
      <c r="J687" s="45"/>
    </row>
    <row r="688" spans="10:10" ht="14.25" customHeight="1">
      <c r="J688" s="45"/>
    </row>
    <row r="689" spans="10:10" ht="14.25" customHeight="1">
      <c r="J689" s="45"/>
    </row>
    <row r="690" spans="10:10" ht="14.25" customHeight="1">
      <c r="J690" s="45"/>
    </row>
    <row r="691" spans="10:10" ht="14.25" customHeight="1">
      <c r="J691" s="45"/>
    </row>
    <row r="692" spans="10:10" ht="14.25" customHeight="1">
      <c r="J692" s="45"/>
    </row>
    <row r="693" spans="10:10" ht="14.25" customHeight="1">
      <c r="J693" s="45"/>
    </row>
    <row r="694" spans="10:10" ht="14.25" customHeight="1">
      <c r="J694" s="45"/>
    </row>
    <row r="695" spans="10:10" ht="14.25" customHeight="1">
      <c r="J695" s="45"/>
    </row>
    <row r="696" spans="10:10" ht="14.25" customHeight="1">
      <c r="J696" s="45"/>
    </row>
    <row r="697" spans="10:10" ht="14.25" customHeight="1">
      <c r="J697" s="45"/>
    </row>
    <row r="698" spans="10:10" ht="14.25" customHeight="1">
      <c r="J698" s="45"/>
    </row>
    <row r="699" spans="10:10" ht="14.25" customHeight="1">
      <c r="J699" s="45"/>
    </row>
    <row r="700" spans="10:10" ht="14.25" customHeight="1">
      <c r="J700" s="45"/>
    </row>
    <row r="701" spans="10:10" ht="14.25" customHeight="1">
      <c r="J701" s="45"/>
    </row>
    <row r="702" spans="10:10" ht="14.25" customHeight="1">
      <c r="J702" s="45"/>
    </row>
    <row r="703" spans="10:10" ht="14.25" customHeight="1">
      <c r="J703" s="45"/>
    </row>
    <row r="704" spans="10:10" ht="14.25" customHeight="1">
      <c r="J704" s="45"/>
    </row>
    <row r="705" spans="10:10" ht="14.25" customHeight="1">
      <c r="J705" s="45"/>
    </row>
    <row r="706" spans="10:10" ht="14.25" customHeight="1">
      <c r="J706" s="45"/>
    </row>
    <row r="707" spans="10:10" ht="14.25" customHeight="1">
      <c r="J707" s="45"/>
    </row>
    <row r="708" spans="10:10" ht="14.25" customHeight="1">
      <c r="J708" s="45"/>
    </row>
    <row r="709" spans="10:10" ht="14.25" customHeight="1">
      <c r="J709" s="45"/>
    </row>
    <row r="710" spans="10:10" ht="14.25" customHeight="1">
      <c r="J710" s="45"/>
    </row>
    <row r="711" spans="10:10" ht="14.25" customHeight="1">
      <c r="J711" s="45"/>
    </row>
    <row r="712" spans="10:10" ht="14.25" customHeight="1">
      <c r="J712" s="45"/>
    </row>
    <row r="713" spans="10:10" ht="14.25" customHeight="1">
      <c r="J713" s="45"/>
    </row>
    <row r="714" spans="10:10" ht="14.25" customHeight="1">
      <c r="J714" s="45"/>
    </row>
    <row r="715" spans="10:10" ht="14.25" customHeight="1">
      <c r="J715" s="45"/>
    </row>
    <row r="716" spans="10:10" ht="14.25" customHeight="1">
      <c r="J716" s="45"/>
    </row>
    <row r="717" spans="10:10" ht="14.25" customHeight="1">
      <c r="J717" s="45"/>
    </row>
    <row r="718" spans="10:10" ht="14.25" customHeight="1">
      <c r="J718" s="45"/>
    </row>
    <row r="719" spans="10:10" ht="14.25" customHeight="1">
      <c r="J719" s="45"/>
    </row>
    <row r="720" spans="10:10" ht="14.25" customHeight="1">
      <c r="J720" s="45"/>
    </row>
    <row r="721" spans="10:10" ht="14.25" customHeight="1">
      <c r="J721" s="45"/>
    </row>
    <row r="722" spans="10:10" ht="14.25" customHeight="1">
      <c r="J722" s="45"/>
    </row>
    <row r="723" spans="10:10" ht="14.25" customHeight="1">
      <c r="J723" s="45"/>
    </row>
    <row r="724" spans="10:10" ht="14.25" customHeight="1">
      <c r="J724" s="45"/>
    </row>
    <row r="725" spans="10:10" ht="14.25" customHeight="1">
      <c r="J725" s="45"/>
    </row>
    <row r="726" spans="10:10" ht="14.25" customHeight="1">
      <c r="J726" s="45"/>
    </row>
    <row r="727" spans="10:10" ht="14.25" customHeight="1">
      <c r="J727" s="45"/>
    </row>
    <row r="728" spans="10:10" ht="14.25" customHeight="1">
      <c r="J728" s="45"/>
    </row>
    <row r="729" spans="10:10" ht="14.25" customHeight="1">
      <c r="J729" s="45"/>
    </row>
    <row r="730" spans="10:10" ht="14.25" customHeight="1">
      <c r="J730" s="45"/>
    </row>
    <row r="731" spans="10:10" ht="14.25" customHeight="1">
      <c r="J731" s="45"/>
    </row>
    <row r="732" spans="10:10" ht="14.25" customHeight="1">
      <c r="J732" s="45"/>
    </row>
    <row r="733" spans="10:10" ht="14.25" customHeight="1">
      <c r="J733" s="45"/>
    </row>
    <row r="734" spans="10:10" ht="14.25" customHeight="1">
      <c r="J734" s="45"/>
    </row>
    <row r="735" spans="10:10" ht="14.25" customHeight="1">
      <c r="J735" s="45"/>
    </row>
    <row r="736" spans="10:10" ht="14.25" customHeight="1">
      <c r="J736" s="45"/>
    </row>
    <row r="737" spans="10:10" ht="14.25" customHeight="1">
      <c r="J737" s="45"/>
    </row>
    <row r="738" spans="10:10" ht="14.25" customHeight="1">
      <c r="J738" s="45"/>
    </row>
    <row r="739" spans="10:10" ht="14.25" customHeight="1">
      <c r="J739" s="45"/>
    </row>
    <row r="740" spans="10:10" ht="14.25" customHeight="1">
      <c r="J740" s="45"/>
    </row>
    <row r="741" spans="10:10" ht="14.25" customHeight="1">
      <c r="J741" s="45"/>
    </row>
    <row r="742" spans="10:10" ht="14.25" customHeight="1">
      <c r="J742" s="45"/>
    </row>
    <row r="743" spans="10:10" ht="14.25" customHeight="1">
      <c r="J743" s="45"/>
    </row>
    <row r="744" spans="10:10" ht="14.25" customHeight="1">
      <c r="J744" s="45"/>
    </row>
    <row r="745" spans="10:10" ht="14.25" customHeight="1">
      <c r="J745" s="45"/>
    </row>
    <row r="746" spans="10:10" ht="14.25" customHeight="1">
      <c r="J746" s="45"/>
    </row>
    <row r="747" spans="10:10" ht="14.25" customHeight="1">
      <c r="J747" s="45"/>
    </row>
    <row r="748" spans="10:10" ht="14.25" customHeight="1">
      <c r="J748" s="45"/>
    </row>
    <row r="749" spans="10:10" ht="14.25" customHeight="1">
      <c r="J749" s="45"/>
    </row>
    <row r="750" spans="10:10" ht="14.25" customHeight="1">
      <c r="J750" s="45"/>
    </row>
    <row r="751" spans="10:10" ht="14.25" customHeight="1">
      <c r="J751" s="45"/>
    </row>
    <row r="752" spans="10:10" ht="14.25" customHeight="1">
      <c r="J752" s="45"/>
    </row>
    <row r="753" spans="10:10" ht="14.25" customHeight="1">
      <c r="J753" s="45"/>
    </row>
    <row r="754" spans="10:10" ht="14.25" customHeight="1">
      <c r="J754" s="45"/>
    </row>
    <row r="755" spans="10:10" ht="14.25" customHeight="1">
      <c r="J755" s="45"/>
    </row>
    <row r="756" spans="10:10" ht="14.25" customHeight="1">
      <c r="J756" s="45"/>
    </row>
    <row r="757" spans="10:10" ht="14.25" customHeight="1">
      <c r="J757" s="45"/>
    </row>
    <row r="758" spans="10:10" ht="14.25" customHeight="1">
      <c r="J758" s="45"/>
    </row>
    <row r="759" spans="10:10" ht="14.25" customHeight="1">
      <c r="J759" s="45"/>
    </row>
    <row r="760" spans="10:10" ht="14.25" customHeight="1">
      <c r="J760" s="45"/>
    </row>
    <row r="761" spans="10:10" ht="14.25" customHeight="1">
      <c r="J761" s="45"/>
    </row>
    <row r="762" spans="10:10" ht="14.25" customHeight="1">
      <c r="J762" s="45"/>
    </row>
    <row r="763" spans="10:10" ht="14.25" customHeight="1">
      <c r="J763" s="45"/>
    </row>
    <row r="764" spans="10:10" ht="14.25" customHeight="1">
      <c r="J764" s="45"/>
    </row>
    <row r="765" spans="10:10" ht="14.25" customHeight="1">
      <c r="J765" s="45"/>
    </row>
    <row r="766" spans="10:10" ht="14.25" customHeight="1">
      <c r="J766" s="45"/>
    </row>
    <row r="767" spans="10:10" ht="14.25" customHeight="1">
      <c r="J767" s="45"/>
    </row>
    <row r="768" spans="10:10" ht="14.25" customHeight="1">
      <c r="J768" s="45"/>
    </row>
    <row r="769" spans="10:10" ht="14.25" customHeight="1">
      <c r="J769" s="45"/>
    </row>
    <row r="770" spans="10:10" ht="14.25" customHeight="1">
      <c r="J770" s="45"/>
    </row>
    <row r="771" spans="10:10" ht="14.25" customHeight="1">
      <c r="J771" s="45"/>
    </row>
    <row r="772" spans="10:10" ht="14.25" customHeight="1">
      <c r="J772" s="45"/>
    </row>
    <row r="773" spans="10:10" ht="14.25" customHeight="1">
      <c r="J773" s="45"/>
    </row>
    <row r="774" spans="10:10" ht="14.25" customHeight="1">
      <c r="J774" s="45"/>
    </row>
    <row r="775" spans="10:10" ht="14.25" customHeight="1">
      <c r="J775" s="45"/>
    </row>
    <row r="776" spans="10:10" ht="14.25" customHeight="1">
      <c r="J776" s="45"/>
    </row>
    <row r="777" spans="10:10" ht="14.25" customHeight="1">
      <c r="J777" s="45"/>
    </row>
    <row r="778" spans="10:10" ht="14.25" customHeight="1">
      <c r="J778" s="45"/>
    </row>
    <row r="779" spans="10:10" ht="14.25" customHeight="1">
      <c r="J779" s="45"/>
    </row>
    <row r="780" spans="10:10" ht="14.25" customHeight="1">
      <c r="J780" s="45"/>
    </row>
    <row r="781" spans="10:10" ht="14.25" customHeight="1">
      <c r="J781" s="45"/>
    </row>
    <row r="782" spans="10:10" ht="14.25" customHeight="1">
      <c r="J782" s="45"/>
    </row>
    <row r="783" spans="10:10" ht="14.25" customHeight="1">
      <c r="J783" s="45"/>
    </row>
    <row r="784" spans="10:10" ht="14.25" customHeight="1">
      <c r="J784" s="45"/>
    </row>
    <row r="785" spans="10:10" ht="14.25" customHeight="1">
      <c r="J785" s="45"/>
    </row>
    <row r="786" spans="10:10" ht="14.25" customHeight="1">
      <c r="J786" s="45"/>
    </row>
    <row r="787" spans="10:10" ht="14.25" customHeight="1">
      <c r="J787" s="45"/>
    </row>
    <row r="788" spans="10:10" ht="14.25" customHeight="1">
      <c r="J788" s="45"/>
    </row>
    <row r="789" spans="10:10" ht="14.25" customHeight="1">
      <c r="J789" s="45"/>
    </row>
    <row r="790" spans="10:10" ht="14.25" customHeight="1">
      <c r="J790" s="45"/>
    </row>
    <row r="791" spans="10:10" ht="14.25" customHeight="1">
      <c r="J791" s="45"/>
    </row>
    <row r="792" spans="10:10" ht="14.25" customHeight="1">
      <c r="J792" s="45"/>
    </row>
    <row r="793" spans="10:10" ht="14.25" customHeight="1">
      <c r="J793" s="45"/>
    </row>
    <row r="794" spans="10:10" ht="14.25" customHeight="1">
      <c r="J794" s="45"/>
    </row>
    <row r="795" spans="10:10" ht="14.25" customHeight="1">
      <c r="J795" s="45"/>
    </row>
    <row r="796" spans="10:10" ht="14.25" customHeight="1">
      <c r="J796" s="45"/>
    </row>
    <row r="797" spans="10:10" ht="14.25" customHeight="1">
      <c r="J797" s="45"/>
    </row>
    <row r="798" spans="10:10" ht="14.25" customHeight="1">
      <c r="J798" s="45"/>
    </row>
    <row r="799" spans="10:10" ht="14.25" customHeight="1">
      <c r="J799" s="45"/>
    </row>
    <row r="800" spans="10:10" ht="14.25" customHeight="1">
      <c r="J800" s="45"/>
    </row>
    <row r="801" spans="10:10" ht="14.25" customHeight="1">
      <c r="J801" s="45"/>
    </row>
    <row r="802" spans="10:10" ht="14.25" customHeight="1">
      <c r="J802" s="45"/>
    </row>
    <row r="803" spans="10:10" ht="14.25" customHeight="1">
      <c r="J803" s="45"/>
    </row>
    <row r="804" spans="10:10" ht="14.25" customHeight="1">
      <c r="J804" s="45"/>
    </row>
    <row r="805" spans="10:10" ht="14.25" customHeight="1">
      <c r="J805" s="45"/>
    </row>
    <row r="806" spans="10:10" ht="14.25" customHeight="1">
      <c r="J806" s="45"/>
    </row>
    <row r="807" spans="10:10" ht="14.25" customHeight="1">
      <c r="J807" s="45"/>
    </row>
    <row r="808" spans="10:10" ht="14.25" customHeight="1">
      <c r="J808" s="45"/>
    </row>
    <row r="809" spans="10:10" ht="14.25" customHeight="1">
      <c r="J809" s="45"/>
    </row>
    <row r="810" spans="10:10" ht="14.25" customHeight="1">
      <c r="J810" s="45"/>
    </row>
    <row r="811" spans="10:10" ht="14.25" customHeight="1">
      <c r="J811" s="45"/>
    </row>
    <row r="812" spans="10:10" ht="14.25" customHeight="1">
      <c r="J812" s="45"/>
    </row>
    <row r="813" spans="10:10" ht="14.25" customHeight="1">
      <c r="J813" s="45"/>
    </row>
    <row r="814" spans="10:10" ht="14.25" customHeight="1">
      <c r="J814" s="45"/>
    </row>
    <row r="815" spans="10:10" ht="14.25" customHeight="1">
      <c r="J815" s="45"/>
    </row>
    <row r="816" spans="10:10" ht="14.25" customHeight="1">
      <c r="J816" s="45"/>
    </row>
    <row r="817" spans="10:10" ht="14.25" customHeight="1">
      <c r="J817" s="45"/>
    </row>
    <row r="818" spans="10:10" ht="14.25" customHeight="1">
      <c r="J818" s="45"/>
    </row>
    <row r="819" spans="10:10" ht="14.25" customHeight="1">
      <c r="J819" s="45"/>
    </row>
    <row r="820" spans="10:10" ht="14.25" customHeight="1">
      <c r="J820" s="45"/>
    </row>
    <row r="821" spans="10:10" ht="14.25" customHeight="1">
      <c r="J821" s="45"/>
    </row>
    <row r="822" spans="10:10" ht="14.25" customHeight="1">
      <c r="J822" s="45"/>
    </row>
    <row r="823" spans="10:10" ht="14.25" customHeight="1">
      <c r="J823" s="45"/>
    </row>
    <row r="824" spans="10:10" ht="14.25" customHeight="1">
      <c r="J824" s="45"/>
    </row>
    <row r="825" spans="10:10" ht="14.25" customHeight="1">
      <c r="J825" s="45"/>
    </row>
    <row r="826" spans="10:10" ht="14.25" customHeight="1">
      <c r="J826" s="45"/>
    </row>
    <row r="827" spans="10:10" ht="14.25" customHeight="1">
      <c r="J827" s="45"/>
    </row>
    <row r="828" spans="10:10" ht="14.25" customHeight="1">
      <c r="J828" s="45"/>
    </row>
    <row r="829" spans="10:10" ht="14.25" customHeight="1">
      <c r="J829" s="45"/>
    </row>
    <row r="830" spans="10:10" ht="14.25" customHeight="1">
      <c r="J830" s="45"/>
    </row>
    <row r="831" spans="10:10" ht="14.25" customHeight="1">
      <c r="J831" s="45"/>
    </row>
    <row r="832" spans="10:10" ht="14.25" customHeight="1">
      <c r="J832" s="45"/>
    </row>
    <row r="833" spans="10:10" ht="14.25" customHeight="1">
      <c r="J833" s="45"/>
    </row>
    <row r="834" spans="10:10" ht="14.25" customHeight="1">
      <c r="J834" s="45"/>
    </row>
    <row r="835" spans="10:10" ht="14.25" customHeight="1">
      <c r="J835" s="45"/>
    </row>
    <row r="836" spans="10:10" ht="14.25" customHeight="1">
      <c r="J836" s="45"/>
    </row>
    <row r="837" spans="10:10" ht="14.25" customHeight="1">
      <c r="J837" s="45"/>
    </row>
    <row r="838" spans="10:10" ht="14.25" customHeight="1">
      <c r="J838" s="45"/>
    </row>
    <row r="839" spans="10:10" ht="14.25" customHeight="1">
      <c r="J839" s="45"/>
    </row>
    <row r="840" spans="10:10" ht="14.25" customHeight="1">
      <c r="J840" s="45"/>
    </row>
    <row r="841" spans="10:10" ht="14.25" customHeight="1">
      <c r="J841" s="45"/>
    </row>
    <row r="842" spans="10:10" ht="14.25" customHeight="1">
      <c r="J842" s="45"/>
    </row>
    <row r="843" spans="10:10" ht="14.25" customHeight="1">
      <c r="J843" s="45"/>
    </row>
    <row r="844" spans="10:10" ht="14.25" customHeight="1">
      <c r="J844" s="45"/>
    </row>
    <row r="845" spans="10:10" ht="14.25" customHeight="1">
      <c r="J845" s="45"/>
    </row>
    <row r="846" spans="10:10" ht="14.25" customHeight="1">
      <c r="J846" s="45"/>
    </row>
    <row r="847" spans="10:10" ht="14.25" customHeight="1">
      <c r="J847" s="45"/>
    </row>
    <row r="848" spans="10:10" ht="14.25" customHeight="1">
      <c r="J848" s="45"/>
    </row>
    <row r="849" spans="10:10" ht="14.25" customHeight="1">
      <c r="J849" s="45"/>
    </row>
    <row r="850" spans="10:10" ht="14.25" customHeight="1">
      <c r="J850" s="45"/>
    </row>
    <row r="851" spans="10:10" ht="14.25" customHeight="1">
      <c r="J851" s="45"/>
    </row>
    <row r="852" spans="10:10" ht="14.25" customHeight="1">
      <c r="J852" s="45"/>
    </row>
    <row r="853" spans="10:10" ht="14.25" customHeight="1">
      <c r="J853" s="45"/>
    </row>
    <row r="854" spans="10:10" ht="14.25" customHeight="1">
      <c r="J854" s="45"/>
    </row>
    <row r="855" spans="10:10" ht="14.25" customHeight="1">
      <c r="J855" s="45"/>
    </row>
    <row r="856" spans="10:10" ht="14.25" customHeight="1">
      <c r="J856" s="45"/>
    </row>
    <row r="857" spans="10:10" ht="14.25" customHeight="1">
      <c r="J857" s="45"/>
    </row>
    <row r="858" spans="10:10" ht="14.25" customHeight="1">
      <c r="J858" s="45"/>
    </row>
    <row r="859" spans="10:10" ht="14.25" customHeight="1">
      <c r="J859" s="45"/>
    </row>
    <row r="860" spans="10:10" ht="14.25" customHeight="1">
      <c r="J860" s="45"/>
    </row>
    <row r="861" spans="10:10" ht="14.25" customHeight="1">
      <c r="J861" s="45"/>
    </row>
    <row r="862" spans="10:10" ht="14.25" customHeight="1">
      <c r="J862" s="45"/>
    </row>
    <row r="863" spans="10:10" ht="14.25" customHeight="1">
      <c r="J863" s="45"/>
    </row>
    <row r="864" spans="10:10" ht="14.25" customHeight="1">
      <c r="J864" s="45"/>
    </row>
    <row r="865" spans="10:10" ht="14.25" customHeight="1">
      <c r="J865" s="45"/>
    </row>
    <row r="866" spans="10:10" ht="14.25" customHeight="1">
      <c r="J866" s="45"/>
    </row>
    <row r="867" spans="10:10" ht="14.25" customHeight="1">
      <c r="J867" s="45"/>
    </row>
    <row r="868" spans="10:10" ht="14.25" customHeight="1">
      <c r="J868" s="45"/>
    </row>
    <row r="869" spans="10:10" ht="14.25" customHeight="1">
      <c r="J869" s="45"/>
    </row>
    <row r="870" spans="10:10" ht="14.25" customHeight="1">
      <c r="J870" s="45"/>
    </row>
    <row r="871" spans="10:10" ht="14.25" customHeight="1">
      <c r="J871" s="45"/>
    </row>
    <row r="872" spans="10:10" ht="14.25" customHeight="1">
      <c r="J872" s="45"/>
    </row>
    <row r="873" spans="10:10" ht="14.25" customHeight="1">
      <c r="J873" s="45"/>
    </row>
    <row r="874" spans="10:10" ht="14.25" customHeight="1">
      <c r="J874" s="45"/>
    </row>
    <row r="875" spans="10:10" ht="14.25" customHeight="1">
      <c r="J875" s="45"/>
    </row>
    <row r="876" spans="10:10" ht="14.25" customHeight="1">
      <c r="J876" s="45"/>
    </row>
    <row r="877" spans="10:10" ht="14.25" customHeight="1">
      <c r="J877" s="45"/>
    </row>
    <row r="878" spans="10:10" ht="14.25" customHeight="1">
      <c r="J878" s="45"/>
    </row>
    <row r="879" spans="10:10" ht="14.25" customHeight="1">
      <c r="J879" s="45"/>
    </row>
    <row r="880" spans="10:10" ht="14.25" customHeight="1">
      <c r="J880" s="45"/>
    </row>
    <row r="881" spans="10:10" ht="14.25" customHeight="1">
      <c r="J881" s="45"/>
    </row>
    <row r="882" spans="10:10" ht="14.25" customHeight="1">
      <c r="J882" s="45"/>
    </row>
    <row r="883" spans="10:10" ht="14.25" customHeight="1">
      <c r="J883" s="45"/>
    </row>
    <row r="884" spans="10:10" ht="14.25" customHeight="1">
      <c r="J884" s="45"/>
    </row>
    <row r="885" spans="10:10" ht="14.25" customHeight="1">
      <c r="J885" s="45"/>
    </row>
    <row r="886" spans="10:10" ht="14.25" customHeight="1">
      <c r="J886" s="45"/>
    </row>
    <row r="887" spans="10:10" ht="14.25" customHeight="1">
      <c r="J887" s="45"/>
    </row>
    <row r="888" spans="10:10" ht="14.25" customHeight="1">
      <c r="J888" s="45"/>
    </row>
    <row r="889" spans="10:10" ht="14.25" customHeight="1">
      <c r="J889" s="45"/>
    </row>
    <row r="890" spans="10:10" ht="14.25" customHeight="1">
      <c r="J890" s="45"/>
    </row>
    <row r="891" spans="10:10" ht="14.25" customHeight="1">
      <c r="J891" s="45"/>
    </row>
    <row r="892" spans="10:10" ht="14.25" customHeight="1">
      <c r="J892" s="45"/>
    </row>
    <row r="893" spans="10:10" ht="14.25" customHeight="1">
      <c r="J893" s="45"/>
    </row>
    <row r="894" spans="10:10" ht="14.25" customHeight="1">
      <c r="J894" s="45"/>
    </row>
    <row r="895" spans="10:10" ht="14.25" customHeight="1">
      <c r="J895" s="45"/>
    </row>
    <row r="896" spans="10:10" ht="14.25" customHeight="1">
      <c r="J896" s="45"/>
    </row>
    <row r="897" spans="10:10" ht="14.25" customHeight="1">
      <c r="J897" s="45"/>
    </row>
    <row r="898" spans="10:10" ht="14.25" customHeight="1">
      <c r="J898" s="45"/>
    </row>
    <row r="899" spans="10:10" ht="14.25" customHeight="1">
      <c r="J899" s="45"/>
    </row>
    <row r="900" spans="10:10" ht="14.25" customHeight="1">
      <c r="J900" s="45"/>
    </row>
    <row r="901" spans="10:10" ht="14.25" customHeight="1">
      <c r="J901" s="45"/>
    </row>
    <row r="902" spans="10:10" ht="14.25" customHeight="1">
      <c r="J902" s="45"/>
    </row>
    <row r="903" spans="10:10" ht="14.25" customHeight="1">
      <c r="J903" s="45"/>
    </row>
    <row r="904" spans="10:10" ht="14.25" customHeight="1">
      <c r="J904" s="45"/>
    </row>
    <row r="905" spans="10:10" ht="14.25" customHeight="1">
      <c r="J905" s="45"/>
    </row>
    <row r="906" spans="10:10" ht="14.25" customHeight="1">
      <c r="J906" s="45"/>
    </row>
    <row r="907" spans="10:10" ht="14.25" customHeight="1">
      <c r="J907" s="45"/>
    </row>
    <row r="908" spans="10:10" ht="14.25" customHeight="1">
      <c r="J908" s="45"/>
    </row>
    <row r="909" spans="10:10" ht="14.25" customHeight="1">
      <c r="J909" s="45"/>
    </row>
    <row r="910" spans="10:10" ht="14.25" customHeight="1">
      <c r="J910" s="45"/>
    </row>
    <row r="911" spans="10:10" ht="14.25" customHeight="1">
      <c r="J911" s="45"/>
    </row>
    <row r="912" spans="10:10" ht="14.25" customHeight="1">
      <c r="J912" s="45"/>
    </row>
    <row r="913" spans="10:10" ht="14.25" customHeight="1">
      <c r="J913" s="45"/>
    </row>
    <row r="914" spans="10:10" ht="14.25" customHeight="1">
      <c r="J914" s="45"/>
    </row>
    <row r="915" spans="10:10" ht="14.25" customHeight="1">
      <c r="J915" s="45"/>
    </row>
    <row r="916" spans="10:10" ht="14.25" customHeight="1">
      <c r="J916" s="45"/>
    </row>
    <row r="917" spans="10:10" ht="14.25" customHeight="1">
      <c r="J917" s="45"/>
    </row>
    <row r="918" spans="10:10" ht="14.25" customHeight="1">
      <c r="J918" s="45"/>
    </row>
    <row r="919" spans="10:10" ht="14.25" customHeight="1">
      <c r="J919" s="45"/>
    </row>
    <row r="920" spans="10:10" ht="14.25" customHeight="1">
      <c r="J920" s="45"/>
    </row>
    <row r="921" spans="10:10" ht="14.25" customHeight="1">
      <c r="J921" s="45"/>
    </row>
    <row r="922" spans="10:10" ht="14.25" customHeight="1">
      <c r="J922" s="45"/>
    </row>
    <row r="923" spans="10:10" ht="14.25" customHeight="1">
      <c r="J923" s="45"/>
    </row>
    <row r="924" spans="10:10" ht="14.25" customHeight="1">
      <c r="J924" s="45"/>
    </row>
    <row r="925" spans="10:10" ht="14.25" customHeight="1">
      <c r="J925" s="45"/>
    </row>
    <row r="926" spans="10:10" ht="14.25" customHeight="1">
      <c r="J926" s="45"/>
    </row>
    <row r="927" spans="10:10" ht="14.25" customHeight="1">
      <c r="J927" s="45"/>
    </row>
    <row r="928" spans="10:10" ht="14.25" customHeight="1">
      <c r="J928" s="45"/>
    </row>
    <row r="929" spans="10:10" ht="14.25" customHeight="1">
      <c r="J929" s="45"/>
    </row>
    <row r="930" spans="10:10" ht="14.25" customHeight="1">
      <c r="J930" s="45"/>
    </row>
    <row r="931" spans="10:10" ht="14.25" customHeight="1">
      <c r="J931" s="45"/>
    </row>
    <row r="932" spans="10:10" ht="14.25" customHeight="1">
      <c r="J932" s="45"/>
    </row>
    <row r="933" spans="10:10" ht="14.25" customHeight="1">
      <c r="J933" s="45"/>
    </row>
    <row r="934" spans="10:10" ht="14.25" customHeight="1">
      <c r="J934" s="45"/>
    </row>
    <row r="935" spans="10:10" ht="14.25" customHeight="1">
      <c r="J935" s="45"/>
    </row>
    <row r="936" spans="10:10" ht="14.25" customHeight="1">
      <c r="J936" s="45"/>
    </row>
    <row r="937" spans="10:10" ht="14.25" customHeight="1">
      <c r="J937" s="45"/>
    </row>
    <row r="938" spans="10:10" ht="14.25" customHeight="1">
      <c r="J938" s="45"/>
    </row>
    <row r="939" spans="10:10" ht="14.25" customHeight="1">
      <c r="J939" s="45"/>
    </row>
    <row r="940" spans="10:10" ht="14.25" customHeight="1">
      <c r="J940" s="45"/>
    </row>
    <row r="941" spans="10:10" ht="14.25" customHeight="1">
      <c r="J941" s="45"/>
    </row>
    <row r="942" spans="10:10" ht="14.25" customHeight="1">
      <c r="J942" s="45"/>
    </row>
    <row r="943" spans="10:10" ht="14.25" customHeight="1">
      <c r="J943" s="45"/>
    </row>
    <row r="944" spans="10:10" ht="14.25" customHeight="1">
      <c r="J944" s="45"/>
    </row>
    <row r="945" spans="10:10" ht="14.25" customHeight="1">
      <c r="J945" s="45"/>
    </row>
    <row r="946" spans="10:10" ht="14.25" customHeight="1">
      <c r="J946" s="45"/>
    </row>
    <row r="947" spans="10:10" ht="14.25" customHeight="1">
      <c r="J947" s="45"/>
    </row>
    <row r="948" spans="10:10" ht="14.25" customHeight="1">
      <c r="J948" s="45"/>
    </row>
    <row r="949" spans="10:10" ht="14.25" customHeight="1">
      <c r="J949" s="45"/>
    </row>
    <row r="950" spans="10:10" ht="14.25" customHeight="1">
      <c r="J950" s="45"/>
    </row>
    <row r="951" spans="10:10" ht="14.25" customHeight="1">
      <c r="J951" s="45"/>
    </row>
    <row r="952" spans="10:10" ht="14.25" customHeight="1">
      <c r="J952" s="45"/>
    </row>
    <row r="953" spans="10:10" ht="14.25" customHeight="1">
      <c r="J953" s="45"/>
    </row>
    <row r="954" spans="10:10" ht="14.25" customHeight="1">
      <c r="J954" s="45"/>
    </row>
    <row r="955" spans="10:10" ht="14.25" customHeight="1">
      <c r="J955" s="45"/>
    </row>
    <row r="956" spans="10:10" ht="14.25" customHeight="1">
      <c r="J956" s="45"/>
    </row>
    <row r="957" spans="10:10" ht="14.25" customHeight="1">
      <c r="J957" s="45"/>
    </row>
    <row r="958" spans="10:10" ht="14.25" customHeight="1">
      <c r="J958" s="45"/>
    </row>
    <row r="959" spans="10:10" ht="14.25" customHeight="1">
      <c r="J959" s="45"/>
    </row>
    <row r="960" spans="10:10" ht="14.25" customHeight="1">
      <c r="J960" s="45"/>
    </row>
    <row r="961" spans="10:10" ht="14.25" customHeight="1">
      <c r="J961" s="45"/>
    </row>
    <row r="962" spans="10:10" ht="14.25" customHeight="1">
      <c r="J962" s="45"/>
    </row>
    <row r="963" spans="10:10" ht="14.25" customHeight="1">
      <c r="J963" s="45"/>
    </row>
    <row r="964" spans="10:10" ht="14.25" customHeight="1">
      <c r="J964" s="45"/>
    </row>
    <row r="965" spans="10:10" ht="14.25" customHeight="1">
      <c r="J965" s="45"/>
    </row>
    <row r="966" spans="10:10" ht="14.25" customHeight="1">
      <c r="J966" s="45"/>
    </row>
    <row r="967" spans="10:10" ht="14.25" customHeight="1">
      <c r="J967" s="45"/>
    </row>
    <row r="968" spans="10:10" ht="14.25" customHeight="1">
      <c r="J968" s="45"/>
    </row>
    <row r="969" spans="10:10" ht="14.25" customHeight="1">
      <c r="J969" s="45"/>
    </row>
    <row r="970" spans="10:10" ht="14.25" customHeight="1">
      <c r="J970" s="45"/>
    </row>
    <row r="971" spans="10:10" ht="14.25" customHeight="1">
      <c r="J971" s="45"/>
    </row>
    <row r="972" spans="10:10" ht="14.25" customHeight="1">
      <c r="J972" s="45"/>
    </row>
    <row r="973" spans="10:10" ht="14.25" customHeight="1">
      <c r="J973" s="45"/>
    </row>
    <row r="974" spans="10:10" ht="14.25" customHeight="1">
      <c r="J974" s="45"/>
    </row>
    <row r="975" spans="10:10" ht="14.25" customHeight="1">
      <c r="J975" s="45"/>
    </row>
    <row r="976" spans="10:10" ht="14.25" customHeight="1">
      <c r="J976" s="45"/>
    </row>
    <row r="977" spans="10:10" ht="14.25" customHeight="1">
      <c r="J977" s="45"/>
    </row>
    <row r="978" spans="10:10" ht="14.25" customHeight="1">
      <c r="J978" s="45"/>
    </row>
    <row r="979" spans="10:10" ht="14.25" customHeight="1">
      <c r="J979" s="45"/>
    </row>
    <row r="980" spans="10:10" ht="14.25" customHeight="1">
      <c r="J980" s="45"/>
    </row>
    <row r="981" spans="10:10" ht="14.25" customHeight="1">
      <c r="J981" s="45"/>
    </row>
    <row r="982" spans="10:10" ht="14.25" customHeight="1">
      <c r="J982" s="45"/>
    </row>
    <row r="983" spans="10:10" ht="14.25" customHeight="1">
      <c r="J983" s="45"/>
    </row>
    <row r="984" spans="10:10" ht="14.25" customHeight="1">
      <c r="J984" s="45"/>
    </row>
    <row r="985" spans="10:10" ht="14.25" customHeight="1">
      <c r="J985" s="45"/>
    </row>
    <row r="986" spans="10:10" ht="14.25" customHeight="1">
      <c r="J986" s="45"/>
    </row>
    <row r="987" spans="10:10" ht="14.25" customHeight="1">
      <c r="J987" s="45"/>
    </row>
    <row r="988" spans="10:10" ht="14.25" customHeight="1">
      <c r="J988" s="45"/>
    </row>
    <row r="989" spans="10:10" ht="14.25" customHeight="1">
      <c r="J989" s="45"/>
    </row>
    <row r="990" spans="10:10" ht="14.25" customHeight="1">
      <c r="J990" s="45"/>
    </row>
    <row r="991" spans="10:10" ht="14.25" customHeight="1">
      <c r="J991" s="45"/>
    </row>
    <row r="992" spans="10:10" ht="14.25" customHeight="1">
      <c r="J992" s="45"/>
    </row>
    <row r="993" spans="10:10" ht="14.25" customHeight="1">
      <c r="J993" s="45"/>
    </row>
    <row r="994" spans="10:10" ht="14.25" customHeight="1">
      <c r="J994" s="45"/>
    </row>
    <row r="995" spans="10:10" ht="14.25" customHeight="1">
      <c r="J995" s="45"/>
    </row>
    <row r="996" spans="10:10" ht="14.25" customHeight="1">
      <c r="J996" s="45"/>
    </row>
    <row r="997" spans="10:10" ht="14.25" customHeight="1">
      <c r="J997" s="45"/>
    </row>
    <row r="998" spans="10:10" ht="14.25" customHeight="1">
      <c r="J998" s="45"/>
    </row>
    <row r="999" spans="10:10" ht="14.25" customHeight="1">
      <c r="J999" s="45"/>
    </row>
    <row r="1000" spans="10:10" ht="14.25" customHeight="1">
      <c r="J1000" s="45"/>
    </row>
  </sheetData>
  <mergeCells count="506">
    <mergeCell ref="J44:J46"/>
    <mergeCell ref="J47:J49"/>
    <mergeCell ref="F44:F46"/>
    <mergeCell ref="F47:F49"/>
    <mergeCell ref="J119:J121"/>
    <mergeCell ref="J122:J124"/>
    <mergeCell ref="J98:J100"/>
    <mergeCell ref="J101:J103"/>
    <mergeCell ref="J104:J106"/>
    <mergeCell ref="J107:J109"/>
    <mergeCell ref="J110:J112"/>
    <mergeCell ref="J113:J115"/>
    <mergeCell ref="J116:J118"/>
    <mergeCell ref="F65:F67"/>
    <mergeCell ref="F68:F70"/>
    <mergeCell ref="F71:F73"/>
    <mergeCell ref="F74:F76"/>
    <mergeCell ref="F77:F79"/>
    <mergeCell ref="F80:F82"/>
    <mergeCell ref="F50:F52"/>
    <mergeCell ref="F53:F55"/>
    <mergeCell ref="F56:F58"/>
    <mergeCell ref="F59:F61"/>
    <mergeCell ref="F62:F64"/>
    <mergeCell ref="F83:F85"/>
    <mergeCell ref="F86:F88"/>
    <mergeCell ref="F89:F91"/>
    <mergeCell ref="F92:F94"/>
    <mergeCell ref="F95:F97"/>
    <mergeCell ref="F98:F100"/>
    <mergeCell ref="F101:F103"/>
    <mergeCell ref="F104:F106"/>
    <mergeCell ref="J125:J127"/>
    <mergeCell ref="F107:F109"/>
    <mergeCell ref="F110:F112"/>
    <mergeCell ref="F113:F115"/>
    <mergeCell ref="F116:F118"/>
    <mergeCell ref="F119:F121"/>
    <mergeCell ref="F122:F124"/>
    <mergeCell ref="F125:F127"/>
    <mergeCell ref="J128:J130"/>
    <mergeCell ref="J77:J79"/>
    <mergeCell ref="J80:J82"/>
    <mergeCell ref="J83:J85"/>
    <mergeCell ref="J86:J88"/>
    <mergeCell ref="J89:J91"/>
    <mergeCell ref="J92:J94"/>
    <mergeCell ref="J95:J97"/>
    <mergeCell ref="J14:J16"/>
    <mergeCell ref="J17:J19"/>
    <mergeCell ref="J20:J22"/>
    <mergeCell ref="J23:J25"/>
    <mergeCell ref="J26:J28"/>
    <mergeCell ref="J29:J31"/>
    <mergeCell ref="J32:J34"/>
    <mergeCell ref="J35:J37"/>
    <mergeCell ref="J38:J40"/>
    <mergeCell ref="J68:J70"/>
    <mergeCell ref="J71:J73"/>
    <mergeCell ref="J74:J76"/>
    <mergeCell ref="J56:J58"/>
    <mergeCell ref="J59:J61"/>
    <mergeCell ref="J62:J64"/>
    <mergeCell ref="J65:J67"/>
    <mergeCell ref="J176:J178"/>
    <mergeCell ref="J179:J181"/>
    <mergeCell ref="J182:J184"/>
    <mergeCell ref="J131:J133"/>
    <mergeCell ref="J134:J136"/>
    <mergeCell ref="J137:J139"/>
    <mergeCell ref="J140:J142"/>
    <mergeCell ref="J143:J145"/>
    <mergeCell ref="J146:J148"/>
    <mergeCell ref="J149:J151"/>
    <mergeCell ref="J152:J154"/>
    <mergeCell ref="J155:J157"/>
    <mergeCell ref="J218:J220"/>
    <mergeCell ref="J221:J223"/>
    <mergeCell ref="J224:J226"/>
    <mergeCell ref="J227:J229"/>
    <mergeCell ref="J251:J253"/>
    <mergeCell ref="J254:J256"/>
    <mergeCell ref="J230:J232"/>
    <mergeCell ref="J233:J235"/>
    <mergeCell ref="J236:J238"/>
    <mergeCell ref="J239:J241"/>
    <mergeCell ref="J242:J244"/>
    <mergeCell ref="J245:J247"/>
    <mergeCell ref="J248:J250"/>
    <mergeCell ref="C44:C46"/>
    <mergeCell ref="D44:D46"/>
    <mergeCell ref="A44:A46"/>
    <mergeCell ref="A47:A49"/>
    <mergeCell ref="B47:B49"/>
    <mergeCell ref="C47:C49"/>
    <mergeCell ref="D47:D49"/>
    <mergeCell ref="J212:J214"/>
    <mergeCell ref="J215:J217"/>
    <mergeCell ref="J185:J187"/>
    <mergeCell ref="J188:J190"/>
    <mergeCell ref="J191:J193"/>
    <mergeCell ref="J194:J196"/>
    <mergeCell ref="J197:J199"/>
    <mergeCell ref="J200:J202"/>
    <mergeCell ref="J203:J205"/>
    <mergeCell ref="J206:J208"/>
    <mergeCell ref="J209:J211"/>
    <mergeCell ref="J158:J160"/>
    <mergeCell ref="J161:J163"/>
    <mergeCell ref="J164:J166"/>
    <mergeCell ref="J167:J169"/>
    <mergeCell ref="J170:J172"/>
    <mergeCell ref="J173:J175"/>
    <mergeCell ref="A11:A13"/>
    <mergeCell ref="B11:B13"/>
    <mergeCell ref="C11:C13"/>
    <mergeCell ref="D11:D13"/>
    <mergeCell ref="J11:J13"/>
    <mergeCell ref="A14:A16"/>
    <mergeCell ref="D14:D16"/>
    <mergeCell ref="B20:B22"/>
    <mergeCell ref="A41:A43"/>
    <mergeCell ref="B41:B43"/>
    <mergeCell ref="C41:C43"/>
    <mergeCell ref="D41:D43"/>
    <mergeCell ref="F32:F34"/>
    <mergeCell ref="F35:F37"/>
    <mergeCell ref="F38:F40"/>
    <mergeCell ref="F41:F43"/>
    <mergeCell ref="J41:J43"/>
    <mergeCell ref="A1:J1"/>
    <mergeCell ref="G2:H2"/>
    <mergeCell ref="B5:B7"/>
    <mergeCell ref="C5:C7"/>
    <mergeCell ref="D5:D7"/>
    <mergeCell ref="F5:F7"/>
    <mergeCell ref="J5:J7"/>
    <mergeCell ref="A5:A7"/>
    <mergeCell ref="A8:A10"/>
    <mergeCell ref="B8:B10"/>
    <mergeCell ref="C8:C10"/>
    <mergeCell ref="D8:D10"/>
    <mergeCell ref="F8:F10"/>
    <mergeCell ref="J8:J10"/>
    <mergeCell ref="C20:C22"/>
    <mergeCell ref="C26:C28"/>
    <mergeCell ref="D26:D28"/>
    <mergeCell ref="F11:F13"/>
    <mergeCell ref="F14:F16"/>
    <mergeCell ref="F17:F19"/>
    <mergeCell ref="F20:F22"/>
    <mergeCell ref="F23:F25"/>
    <mergeCell ref="F26:F28"/>
    <mergeCell ref="F29:F31"/>
    <mergeCell ref="J50:J52"/>
    <mergeCell ref="J53:J55"/>
    <mergeCell ref="A53:A55"/>
    <mergeCell ref="B53:B55"/>
    <mergeCell ref="C53:C55"/>
    <mergeCell ref="D53:D55"/>
    <mergeCell ref="B56:B58"/>
    <mergeCell ref="C56:C58"/>
    <mergeCell ref="D56:D58"/>
    <mergeCell ref="A56:A58"/>
    <mergeCell ref="D38:D40"/>
    <mergeCell ref="A32:A34"/>
    <mergeCell ref="A35:A37"/>
    <mergeCell ref="B35:B37"/>
    <mergeCell ref="C35:C37"/>
    <mergeCell ref="D35:D37"/>
    <mergeCell ref="A38:A40"/>
    <mergeCell ref="B38:B40"/>
    <mergeCell ref="C50:C52"/>
    <mergeCell ref="D50:D52"/>
    <mergeCell ref="A50:A52"/>
    <mergeCell ref="B50:B52"/>
    <mergeCell ref="B44:B46"/>
    <mergeCell ref="A59:A61"/>
    <mergeCell ref="B59:B61"/>
    <mergeCell ref="C59:C61"/>
    <mergeCell ref="D59:D61"/>
    <mergeCell ref="A62:A64"/>
    <mergeCell ref="B62:B64"/>
    <mergeCell ref="B68:B70"/>
    <mergeCell ref="C68:C70"/>
    <mergeCell ref="C62:C64"/>
    <mergeCell ref="D62:D64"/>
    <mergeCell ref="A65:A67"/>
    <mergeCell ref="B65:B67"/>
    <mergeCell ref="C65:C67"/>
    <mergeCell ref="D65:D67"/>
    <mergeCell ref="D68:D70"/>
    <mergeCell ref="C74:C76"/>
    <mergeCell ref="D74:D76"/>
    <mergeCell ref="A68:A70"/>
    <mergeCell ref="A71:A73"/>
    <mergeCell ref="B71:B73"/>
    <mergeCell ref="C71:C73"/>
    <mergeCell ref="D71:D73"/>
    <mergeCell ref="A74:A76"/>
    <mergeCell ref="B74:B76"/>
    <mergeCell ref="F128:F130"/>
    <mergeCell ref="F131:F133"/>
    <mergeCell ref="F134:F136"/>
    <mergeCell ref="F137:F139"/>
    <mergeCell ref="F140:F142"/>
    <mergeCell ref="F143:F145"/>
    <mergeCell ref="F146:F148"/>
    <mergeCell ref="F149:F151"/>
    <mergeCell ref="F152:F154"/>
    <mergeCell ref="F155:F157"/>
    <mergeCell ref="F158:F160"/>
    <mergeCell ref="F161:F163"/>
    <mergeCell ref="F164:F166"/>
    <mergeCell ref="F167:F169"/>
    <mergeCell ref="F170:F172"/>
    <mergeCell ref="F173:F175"/>
    <mergeCell ref="F176:F178"/>
    <mergeCell ref="F179:F181"/>
    <mergeCell ref="F182:F184"/>
    <mergeCell ref="F185:F187"/>
    <mergeCell ref="F188:F190"/>
    <mergeCell ref="F191:F193"/>
    <mergeCell ref="F194:F196"/>
    <mergeCell ref="F197:F199"/>
    <mergeCell ref="F200:F202"/>
    <mergeCell ref="F203:F205"/>
    <mergeCell ref="F206:F208"/>
    <mergeCell ref="F209:F211"/>
    <mergeCell ref="F233:F235"/>
    <mergeCell ref="F236:F238"/>
    <mergeCell ref="F239:F241"/>
    <mergeCell ref="F242:F244"/>
    <mergeCell ref="F245:F247"/>
    <mergeCell ref="F248:F250"/>
    <mergeCell ref="F251:F253"/>
    <mergeCell ref="F254:F256"/>
    <mergeCell ref="F212:F214"/>
    <mergeCell ref="F215:F217"/>
    <mergeCell ref="F218:F220"/>
    <mergeCell ref="F221:F223"/>
    <mergeCell ref="F224:F226"/>
    <mergeCell ref="F227:F229"/>
    <mergeCell ref="F230:F232"/>
    <mergeCell ref="A77:A79"/>
    <mergeCell ref="B77:B79"/>
    <mergeCell ref="C77:C79"/>
    <mergeCell ref="D77:D79"/>
    <mergeCell ref="B80:B82"/>
    <mergeCell ref="C80:C82"/>
    <mergeCell ref="D80:D82"/>
    <mergeCell ref="A80:A82"/>
    <mergeCell ref="A83:A85"/>
    <mergeCell ref="B83:B85"/>
    <mergeCell ref="C83:C85"/>
    <mergeCell ref="D83:D85"/>
    <mergeCell ref="A86:A88"/>
    <mergeCell ref="B86:B88"/>
    <mergeCell ref="B92:B94"/>
    <mergeCell ref="C92:C94"/>
    <mergeCell ref="C86:C88"/>
    <mergeCell ref="D86:D88"/>
    <mergeCell ref="A89:A91"/>
    <mergeCell ref="B89:B91"/>
    <mergeCell ref="C89:C91"/>
    <mergeCell ref="D89:D91"/>
    <mergeCell ref="D92:D94"/>
    <mergeCell ref="C98:C100"/>
    <mergeCell ref="D98:D100"/>
    <mergeCell ref="A92:A94"/>
    <mergeCell ref="A95:A97"/>
    <mergeCell ref="B95:B97"/>
    <mergeCell ref="C95:C97"/>
    <mergeCell ref="D95:D97"/>
    <mergeCell ref="A98:A100"/>
    <mergeCell ref="B98:B100"/>
    <mergeCell ref="A101:A103"/>
    <mergeCell ref="B101:B103"/>
    <mergeCell ref="C101:C103"/>
    <mergeCell ref="D101:D103"/>
    <mergeCell ref="B104:B106"/>
    <mergeCell ref="C104:C106"/>
    <mergeCell ref="D104:D106"/>
    <mergeCell ref="A104:A106"/>
    <mergeCell ref="A107:A109"/>
    <mergeCell ref="B107:B109"/>
    <mergeCell ref="C107:C109"/>
    <mergeCell ref="D107:D109"/>
    <mergeCell ref="A110:A112"/>
    <mergeCell ref="B110:B112"/>
    <mergeCell ref="B116:B118"/>
    <mergeCell ref="C116:C118"/>
    <mergeCell ref="C110:C112"/>
    <mergeCell ref="D110:D112"/>
    <mergeCell ref="A113:A115"/>
    <mergeCell ref="B113:B115"/>
    <mergeCell ref="C113:C115"/>
    <mergeCell ref="D113:D115"/>
    <mergeCell ref="D116:D118"/>
    <mergeCell ref="C122:C124"/>
    <mergeCell ref="D122:D124"/>
    <mergeCell ref="A116:A118"/>
    <mergeCell ref="A119:A121"/>
    <mergeCell ref="B119:B121"/>
    <mergeCell ref="C119:C121"/>
    <mergeCell ref="D119:D121"/>
    <mergeCell ref="A122:A124"/>
    <mergeCell ref="B122:B124"/>
    <mergeCell ref="C134:C136"/>
    <mergeCell ref="D134:D136"/>
    <mergeCell ref="A137:A139"/>
    <mergeCell ref="B137:B139"/>
    <mergeCell ref="C137:C139"/>
    <mergeCell ref="D137:D139"/>
    <mergeCell ref="D140:D142"/>
    <mergeCell ref="A134:A136"/>
    <mergeCell ref="B134:B136"/>
    <mergeCell ref="A125:A127"/>
    <mergeCell ref="B125:B127"/>
    <mergeCell ref="C125:C127"/>
    <mergeCell ref="D125:D127"/>
    <mergeCell ref="B128:B130"/>
    <mergeCell ref="C128:C130"/>
    <mergeCell ref="D128:D130"/>
    <mergeCell ref="A128:A130"/>
    <mergeCell ref="A131:A133"/>
    <mergeCell ref="B131:B133"/>
    <mergeCell ref="C131:C133"/>
    <mergeCell ref="D131:D133"/>
    <mergeCell ref="C146:C148"/>
    <mergeCell ref="D146:D148"/>
    <mergeCell ref="A140:A142"/>
    <mergeCell ref="A143:A145"/>
    <mergeCell ref="B143:B145"/>
    <mergeCell ref="C143:C145"/>
    <mergeCell ref="D143:D145"/>
    <mergeCell ref="A146:A148"/>
    <mergeCell ref="B146:B148"/>
    <mergeCell ref="B140:B142"/>
    <mergeCell ref="C140:C142"/>
    <mergeCell ref="A149:A151"/>
    <mergeCell ref="B149:B151"/>
    <mergeCell ref="C149:C151"/>
    <mergeCell ref="D149:D151"/>
    <mergeCell ref="B152:B154"/>
    <mergeCell ref="C152:C154"/>
    <mergeCell ref="D152:D154"/>
    <mergeCell ref="A152:A154"/>
    <mergeCell ref="A155:A157"/>
    <mergeCell ref="B155:B157"/>
    <mergeCell ref="C155:C157"/>
    <mergeCell ref="D155:D157"/>
    <mergeCell ref="A164:A166"/>
    <mergeCell ref="A167:A169"/>
    <mergeCell ref="B167:B169"/>
    <mergeCell ref="C167:C169"/>
    <mergeCell ref="D167:D169"/>
    <mergeCell ref="A170:A172"/>
    <mergeCell ref="B170:B172"/>
    <mergeCell ref="A158:A160"/>
    <mergeCell ref="B158:B160"/>
    <mergeCell ref="B164:B166"/>
    <mergeCell ref="C164:C166"/>
    <mergeCell ref="C158:C160"/>
    <mergeCell ref="D158:D160"/>
    <mergeCell ref="A161:A163"/>
    <mergeCell ref="B161:B163"/>
    <mergeCell ref="C161:C163"/>
    <mergeCell ref="D161:D163"/>
    <mergeCell ref="D164:D166"/>
    <mergeCell ref="C182:C184"/>
    <mergeCell ref="D182:D184"/>
    <mergeCell ref="A185:A187"/>
    <mergeCell ref="B185:B187"/>
    <mergeCell ref="C185:C187"/>
    <mergeCell ref="D185:D187"/>
    <mergeCell ref="D188:D190"/>
    <mergeCell ref="C170:C172"/>
    <mergeCell ref="D170:D172"/>
    <mergeCell ref="C194:C196"/>
    <mergeCell ref="D194:D196"/>
    <mergeCell ref="A188:A190"/>
    <mergeCell ref="A191:A193"/>
    <mergeCell ref="B191:B193"/>
    <mergeCell ref="C191:C193"/>
    <mergeCell ref="D191:D193"/>
    <mergeCell ref="A194:A196"/>
    <mergeCell ref="B194:B196"/>
    <mergeCell ref="B188:B190"/>
    <mergeCell ref="C188:C190"/>
    <mergeCell ref="A245:A247"/>
    <mergeCell ref="B245:B247"/>
    <mergeCell ref="C245:C247"/>
    <mergeCell ref="D245:D247"/>
    <mergeCell ref="B248:B250"/>
    <mergeCell ref="C248:C250"/>
    <mergeCell ref="D248:D250"/>
    <mergeCell ref="A248:A250"/>
    <mergeCell ref="A251:A253"/>
    <mergeCell ref="B251:B253"/>
    <mergeCell ref="C251:C253"/>
    <mergeCell ref="D251:D253"/>
    <mergeCell ref="A254:A256"/>
    <mergeCell ref="B254:B256"/>
    <mergeCell ref="B14:B16"/>
    <mergeCell ref="C14:C16"/>
    <mergeCell ref="A17:A19"/>
    <mergeCell ref="B17:B19"/>
    <mergeCell ref="C17:C19"/>
    <mergeCell ref="D17:D19"/>
    <mergeCell ref="D20:D22"/>
    <mergeCell ref="A20:A22"/>
    <mergeCell ref="A23:A25"/>
    <mergeCell ref="B23:B25"/>
    <mergeCell ref="C23:C25"/>
    <mergeCell ref="D23:D25"/>
    <mergeCell ref="A26:A28"/>
    <mergeCell ref="B26:B28"/>
    <mergeCell ref="A29:A31"/>
    <mergeCell ref="B29:B31"/>
    <mergeCell ref="C29:C31"/>
    <mergeCell ref="D29:D31"/>
    <mergeCell ref="B32:B34"/>
    <mergeCell ref="C32:C34"/>
    <mergeCell ref="D32:D34"/>
    <mergeCell ref="C38:C40"/>
    <mergeCell ref="C254:C256"/>
    <mergeCell ref="D254:D256"/>
    <mergeCell ref="A173:A175"/>
    <mergeCell ref="B173:B175"/>
    <mergeCell ref="C173:C175"/>
    <mergeCell ref="D173:D175"/>
    <mergeCell ref="B176:B178"/>
    <mergeCell ref="C176:C178"/>
    <mergeCell ref="D176:D178"/>
    <mergeCell ref="A176:A178"/>
    <mergeCell ref="A179:A181"/>
    <mergeCell ref="B179:B181"/>
    <mergeCell ref="C179:C181"/>
    <mergeCell ref="D179:D181"/>
    <mergeCell ref="A182:A184"/>
    <mergeCell ref="B182:B184"/>
    <mergeCell ref="A197:A199"/>
    <mergeCell ref="B197:B199"/>
    <mergeCell ref="C197:C199"/>
    <mergeCell ref="D197:D199"/>
    <mergeCell ref="B200:B202"/>
    <mergeCell ref="C200:C202"/>
    <mergeCell ref="D200:D202"/>
    <mergeCell ref="A200:A202"/>
    <mergeCell ref="A203:A205"/>
    <mergeCell ref="B203:B205"/>
    <mergeCell ref="C203:C205"/>
    <mergeCell ref="D203:D205"/>
    <mergeCell ref="A206:A208"/>
    <mergeCell ref="B206:B208"/>
    <mergeCell ref="B212:B214"/>
    <mergeCell ref="C212:C214"/>
    <mergeCell ref="C206:C208"/>
    <mergeCell ref="D206:D208"/>
    <mergeCell ref="A209:A211"/>
    <mergeCell ref="B209:B211"/>
    <mergeCell ref="C209:C211"/>
    <mergeCell ref="D209:D211"/>
    <mergeCell ref="D212:D214"/>
    <mergeCell ref="C218:C220"/>
    <mergeCell ref="D218:D220"/>
    <mergeCell ref="A212:A214"/>
    <mergeCell ref="A215:A217"/>
    <mergeCell ref="B215:B217"/>
    <mergeCell ref="C215:C217"/>
    <mergeCell ref="D215:D217"/>
    <mergeCell ref="A218:A220"/>
    <mergeCell ref="B218:B220"/>
    <mergeCell ref="A221:A223"/>
    <mergeCell ref="B221:B223"/>
    <mergeCell ref="C221:C223"/>
    <mergeCell ref="D221:D223"/>
    <mergeCell ref="B224:B226"/>
    <mergeCell ref="C224:C226"/>
    <mergeCell ref="D224:D226"/>
    <mergeCell ref="A224:A226"/>
    <mergeCell ref="A227:A229"/>
    <mergeCell ref="B227:B229"/>
    <mergeCell ref="C227:C229"/>
    <mergeCell ref="D227:D229"/>
    <mergeCell ref="A230:A232"/>
    <mergeCell ref="B230:B232"/>
    <mergeCell ref="B236:B238"/>
    <mergeCell ref="C236:C238"/>
    <mergeCell ref="C230:C232"/>
    <mergeCell ref="D230:D232"/>
    <mergeCell ref="A233:A235"/>
    <mergeCell ref="B233:B235"/>
    <mergeCell ref="C233:C235"/>
    <mergeCell ref="D233:D235"/>
    <mergeCell ref="D236:D238"/>
    <mergeCell ref="C242:C244"/>
    <mergeCell ref="D242:D244"/>
    <mergeCell ref="A236:A238"/>
    <mergeCell ref="A239:A241"/>
    <mergeCell ref="B239:B241"/>
    <mergeCell ref="C239:C241"/>
    <mergeCell ref="D239:D241"/>
    <mergeCell ref="A242:A244"/>
    <mergeCell ref="B242:B244"/>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00"/>
  <sheetViews>
    <sheetView workbookViewId="0">
      <selection activeCell="B11" sqref="B11:B13"/>
    </sheetView>
  </sheetViews>
  <sheetFormatPr defaultColWidth="14.453125" defaultRowHeight="15" customHeight="1"/>
  <cols>
    <col min="1" max="1" width="12.453125" customWidth="1"/>
    <col min="2" max="2" width="13.453125" customWidth="1"/>
    <col min="3" max="3" width="15.81640625" customWidth="1"/>
    <col min="4" max="4" width="10.26953125" customWidth="1"/>
    <col min="5" max="5" width="9.1796875" customWidth="1"/>
    <col min="6" max="6" width="6.453125" customWidth="1"/>
    <col min="7" max="26" width="8.6328125" customWidth="1"/>
  </cols>
  <sheetData>
    <row r="1" spans="1:6" ht="37.5" customHeight="1">
      <c r="A1" s="69" t="s">
        <v>87</v>
      </c>
      <c r="B1" s="57"/>
      <c r="C1" s="57"/>
      <c r="D1" s="57"/>
      <c r="E1" s="57"/>
      <c r="F1" s="57"/>
    </row>
    <row r="2" spans="1:6" ht="21" customHeight="1">
      <c r="A2" s="18"/>
      <c r="B2" s="18"/>
      <c r="C2" s="18"/>
      <c r="D2" s="81" t="s">
        <v>88</v>
      </c>
      <c r="E2" s="71"/>
      <c r="F2" s="18"/>
    </row>
    <row r="3" spans="1:6" ht="32.25" customHeight="1">
      <c r="A3" s="4" t="s">
        <v>3</v>
      </c>
      <c r="B3" s="4" t="s">
        <v>4</v>
      </c>
      <c r="C3" s="4" t="s">
        <v>89</v>
      </c>
      <c r="D3" s="4" t="s">
        <v>90</v>
      </c>
      <c r="E3" s="4" t="s">
        <v>91</v>
      </c>
      <c r="F3" s="47" t="s">
        <v>92</v>
      </c>
    </row>
    <row r="4" spans="1:6" ht="15" customHeight="1">
      <c r="A4" s="27"/>
      <c r="B4" s="27"/>
      <c r="C4" s="25"/>
      <c r="D4" s="25"/>
      <c r="E4" s="25"/>
      <c r="F4" s="25"/>
    </row>
    <row r="5" spans="1:6" ht="17.25" customHeight="1">
      <c r="A5" s="63" t="s">
        <v>15</v>
      </c>
      <c r="B5" s="64" t="s">
        <v>16</v>
      </c>
      <c r="C5" s="29">
        <v>1.1149066398664016E-2</v>
      </c>
      <c r="D5" s="72">
        <v>1.1153922495841235E-2</v>
      </c>
      <c r="E5" s="72">
        <v>1.2707945920139513E-5</v>
      </c>
      <c r="F5" s="73">
        <v>1.1393252844349331</v>
      </c>
    </row>
    <row r="6" spans="1:6" ht="14.25" customHeight="1">
      <c r="A6" s="59"/>
      <c r="B6" s="59"/>
      <c r="C6" s="29">
        <v>1.1168342442931051E-2</v>
      </c>
      <c r="D6" s="59"/>
      <c r="E6" s="59"/>
      <c r="F6" s="59"/>
    </row>
    <row r="7" spans="1:6" ht="14.25" customHeight="1">
      <c r="A7" s="60"/>
      <c r="B7" s="60"/>
      <c r="C7" s="29">
        <v>1.1144358645928637E-2</v>
      </c>
      <c r="D7" s="60"/>
      <c r="E7" s="60"/>
      <c r="F7" s="60"/>
    </row>
    <row r="8" spans="1:6" ht="14.25" customHeight="1">
      <c r="A8" s="63" t="s">
        <v>15</v>
      </c>
      <c r="B8" s="64" t="s">
        <v>17</v>
      </c>
      <c r="C8" s="29">
        <v>1.1164712290629585E-2</v>
      </c>
      <c r="D8" s="72">
        <v>1.1175079275731749E-2</v>
      </c>
      <c r="E8" s="72">
        <v>8.9783202697881911E-6</v>
      </c>
      <c r="F8" s="73">
        <v>0.80342340741026075</v>
      </c>
    </row>
    <row r="9" spans="1:6" ht="14.25" customHeight="1">
      <c r="A9" s="59"/>
      <c r="B9" s="59"/>
      <c r="C9" s="29">
        <v>1.1180329474995452E-2</v>
      </c>
      <c r="D9" s="59"/>
      <c r="E9" s="59"/>
      <c r="F9" s="59"/>
    </row>
    <row r="10" spans="1:6" ht="14.25" customHeight="1">
      <c r="A10" s="60"/>
      <c r="B10" s="60"/>
      <c r="C10" s="29">
        <v>1.1180196061570212E-2</v>
      </c>
      <c r="D10" s="60"/>
      <c r="E10" s="60"/>
      <c r="F10" s="60"/>
    </row>
    <row r="11" spans="1:6" ht="14.25" customHeight="1">
      <c r="A11" s="63" t="s">
        <v>15</v>
      </c>
      <c r="B11" s="64" t="s">
        <v>18</v>
      </c>
      <c r="C11" s="29">
        <v>1.1162072288849034E-2</v>
      </c>
      <c r="D11" s="72">
        <v>1.1158797566342735E-2</v>
      </c>
      <c r="E11" s="72">
        <v>3.8681787755266134E-6</v>
      </c>
      <c r="F11" s="73">
        <v>0.34664835100099395</v>
      </c>
    </row>
    <row r="12" spans="1:6" ht="14.25" customHeight="1">
      <c r="A12" s="59"/>
      <c r="B12" s="59"/>
      <c r="C12" s="29">
        <v>1.1159790785143394E-2</v>
      </c>
      <c r="D12" s="59"/>
      <c r="E12" s="59"/>
      <c r="F12" s="59"/>
    </row>
    <row r="13" spans="1:6" ht="14.25" customHeight="1">
      <c r="A13" s="60"/>
      <c r="B13" s="60"/>
      <c r="C13" s="29">
        <v>1.1154529625035778E-2</v>
      </c>
      <c r="D13" s="60"/>
      <c r="E13" s="60"/>
      <c r="F13" s="60"/>
    </row>
    <row r="14" spans="1:6" ht="14.25" customHeight="1">
      <c r="A14" s="63" t="s">
        <v>15</v>
      </c>
      <c r="B14" s="64" t="s">
        <v>19</v>
      </c>
      <c r="C14" s="29">
        <v>1.1166043690171464E-2</v>
      </c>
      <c r="D14" s="72">
        <v>1.1167277250880228E-2</v>
      </c>
      <c r="E14" s="72">
        <v>1.6981128532859296E-6</v>
      </c>
      <c r="F14" s="73">
        <v>0.15206149315869102</v>
      </c>
    </row>
    <row r="15" spans="1:6" ht="14.25" customHeight="1">
      <c r="A15" s="59"/>
      <c r="B15" s="59"/>
      <c r="C15" s="29">
        <v>1.11692140059487E-2</v>
      </c>
      <c r="D15" s="59"/>
      <c r="E15" s="59"/>
      <c r="F15" s="59"/>
    </row>
    <row r="16" spans="1:6" ht="14.25" customHeight="1">
      <c r="A16" s="60"/>
      <c r="B16" s="60"/>
      <c r="C16" s="29">
        <v>1.1166574056520516E-2</v>
      </c>
      <c r="D16" s="60"/>
      <c r="E16" s="60"/>
      <c r="F16" s="60"/>
    </row>
    <row r="17" spans="1:6" ht="14.25" customHeight="1">
      <c r="A17" s="63" t="s">
        <v>15</v>
      </c>
      <c r="B17" s="64" t="s">
        <v>20</v>
      </c>
      <c r="C17" s="29">
        <v>1.1140853192430968E-2</v>
      </c>
      <c r="D17" s="72">
        <v>1.1152953357739907E-2</v>
      </c>
      <c r="E17" s="72">
        <v>1.0488473755331882E-5</v>
      </c>
      <c r="F17" s="73">
        <v>0.94042119776759481</v>
      </c>
    </row>
    <row r="18" spans="1:6" ht="14.25" customHeight="1">
      <c r="A18" s="59"/>
      <c r="B18" s="59"/>
      <c r="C18" s="29">
        <v>1.1159447941618852E-2</v>
      </c>
      <c r="D18" s="59"/>
      <c r="E18" s="59"/>
      <c r="F18" s="59"/>
    </row>
    <row r="19" spans="1:6" ht="14.25" customHeight="1">
      <c r="A19" s="60"/>
      <c r="B19" s="60"/>
      <c r="C19" s="29">
        <v>1.1158558939169899E-2</v>
      </c>
      <c r="D19" s="60"/>
      <c r="E19" s="60"/>
      <c r="F19" s="60"/>
    </row>
    <row r="20" spans="1:6" ht="14.25" customHeight="1">
      <c r="A20" s="63" t="s">
        <v>15</v>
      </c>
      <c r="B20" s="64" t="s">
        <v>21</v>
      </c>
      <c r="C20" s="29">
        <v>1.115968325146775E-2</v>
      </c>
      <c r="D20" s="72">
        <v>1.1167448312821071E-2</v>
      </c>
      <c r="E20" s="72">
        <v>7.5455334849924032E-6</v>
      </c>
      <c r="F20" s="73">
        <v>0.6756721207591857</v>
      </c>
    </row>
    <row r="21" spans="1:6" ht="14.25" customHeight="1">
      <c r="A21" s="59"/>
      <c r="B21" s="59"/>
      <c r="C21" s="29">
        <v>1.116790842590084E-2</v>
      </c>
      <c r="D21" s="59"/>
      <c r="E21" s="59"/>
      <c r="F21" s="59"/>
    </row>
    <row r="22" spans="1:6" ht="14.25" customHeight="1">
      <c r="A22" s="60"/>
      <c r="B22" s="60"/>
      <c r="C22" s="29">
        <v>1.1174753261094622E-2</v>
      </c>
      <c r="D22" s="60"/>
      <c r="E22" s="60"/>
      <c r="F22" s="60"/>
    </row>
    <row r="23" spans="1:6" ht="14.25" customHeight="1">
      <c r="A23" s="63" t="s">
        <v>15</v>
      </c>
      <c r="B23" s="64" t="s">
        <v>22</v>
      </c>
      <c r="C23" s="29">
        <v>1.1147882915592058E-2</v>
      </c>
      <c r="D23" s="72">
        <v>1.1151748010851663E-2</v>
      </c>
      <c r="E23" s="72">
        <v>3.3710289970028901E-6</v>
      </c>
      <c r="F23" s="73">
        <v>0.30228704896511049</v>
      </c>
    </row>
    <row r="24" spans="1:6" ht="15" customHeight="1">
      <c r="A24" s="59"/>
      <c r="B24" s="59"/>
      <c r="C24" s="29">
        <v>1.1153281039427762E-2</v>
      </c>
      <c r="D24" s="59"/>
      <c r="E24" s="59"/>
      <c r="F24" s="59"/>
    </row>
    <row r="25" spans="1:6" ht="14.25" customHeight="1">
      <c r="A25" s="60"/>
      <c r="B25" s="60"/>
      <c r="C25" s="29">
        <v>1.1154080077535168E-2</v>
      </c>
      <c r="D25" s="60"/>
      <c r="E25" s="60"/>
      <c r="F25" s="60"/>
    </row>
    <row r="26" spans="1:6" ht="14.25" customHeight="1">
      <c r="A26" s="63" t="s">
        <v>15</v>
      </c>
      <c r="B26" s="64" t="s">
        <v>23</v>
      </c>
      <c r="C26" s="29">
        <v>1.1175955434983011E-2</v>
      </c>
      <c r="D26" s="72">
        <v>1.1167794837275319E-2</v>
      </c>
      <c r="E26" s="72">
        <v>7.2270211349266754E-6</v>
      </c>
      <c r="F26" s="73">
        <v>0.6471305428001487</v>
      </c>
    </row>
    <row r="27" spans="1:6" ht="14.25" customHeight="1">
      <c r="A27" s="59"/>
      <c r="B27" s="59"/>
      <c r="C27" s="29">
        <v>1.1162203473143404E-2</v>
      </c>
      <c r="D27" s="59"/>
      <c r="E27" s="59"/>
      <c r="F27" s="59"/>
    </row>
    <row r="28" spans="1:6" ht="14.25" customHeight="1">
      <c r="A28" s="60"/>
      <c r="B28" s="60"/>
      <c r="C28" s="29">
        <v>1.1165225603699543E-2</v>
      </c>
      <c r="D28" s="60"/>
      <c r="E28" s="60"/>
      <c r="F28" s="60"/>
    </row>
    <row r="29" spans="1:6" ht="14.25" customHeight="1">
      <c r="A29" s="63" t="s">
        <v>15</v>
      </c>
      <c r="B29" s="64" t="s">
        <v>24</v>
      </c>
      <c r="C29" s="29">
        <v>1.1160482039794601E-2</v>
      </c>
      <c r="D29" s="72">
        <v>1.1163555272050393E-2</v>
      </c>
      <c r="E29" s="72">
        <v>3.9800681979340435E-6</v>
      </c>
      <c r="F29" s="73">
        <v>0.35652335666745266</v>
      </c>
    </row>
    <row r="30" spans="1:6" ht="14.25" customHeight="1">
      <c r="A30" s="59"/>
      <c r="B30" s="59"/>
      <c r="C30" s="29">
        <v>1.1162132601864551E-2</v>
      </c>
      <c r="D30" s="59"/>
      <c r="E30" s="59"/>
      <c r="F30" s="59"/>
    </row>
    <row r="31" spans="1:6" ht="14.25" customHeight="1">
      <c r="A31" s="60"/>
      <c r="B31" s="60"/>
      <c r="C31" s="29">
        <v>1.1168051174492027E-2</v>
      </c>
      <c r="D31" s="60"/>
      <c r="E31" s="60"/>
      <c r="F31" s="60"/>
    </row>
    <row r="32" spans="1:6" ht="14.25" customHeight="1">
      <c r="A32" s="63" t="s">
        <v>15</v>
      </c>
      <c r="B32" s="64" t="s">
        <v>26</v>
      </c>
      <c r="C32" s="29">
        <v>1.116661756715177E-2</v>
      </c>
      <c r="D32" s="72">
        <v>1.1165007391189653E-2</v>
      </c>
      <c r="E32" s="72">
        <v>1.1381985592592349E-5</v>
      </c>
      <c r="F32" s="73">
        <v>1.0194337714074344</v>
      </c>
    </row>
    <row r="33" spans="1:6" ht="14.25" customHeight="1">
      <c r="A33" s="59"/>
      <c r="B33" s="59"/>
      <c r="C33" s="29">
        <v>1.115290606064488E-2</v>
      </c>
      <c r="D33" s="59"/>
      <c r="E33" s="59"/>
      <c r="F33" s="59"/>
    </row>
    <row r="34" spans="1:6" ht="14.25" customHeight="1">
      <c r="A34" s="60"/>
      <c r="B34" s="60"/>
      <c r="C34" s="29">
        <v>1.1175498545772307E-2</v>
      </c>
      <c r="D34" s="60"/>
      <c r="E34" s="60"/>
      <c r="F34" s="60"/>
    </row>
    <row r="35" spans="1:6" ht="14.25" customHeight="1">
      <c r="A35" s="63" t="s">
        <v>15</v>
      </c>
      <c r="B35" s="64" t="s">
        <v>27</v>
      </c>
      <c r="C35" s="29">
        <v>1.1152808065484656E-2</v>
      </c>
      <c r="D35" s="72">
        <v>1.1155231611976199E-2</v>
      </c>
      <c r="E35" s="72">
        <v>6.2748393338699078E-6</v>
      </c>
      <c r="F35" s="73">
        <v>0.56250193202024357</v>
      </c>
    </row>
    <row r="36" spans="1:6" ht="14.25" customHeight="1">
      <c r="A36" s="59"/>
      <c r="B36" s="59"/>
      <c r="C36" s="29">
        <v>1.1150529974575959E-2</v>
      </c>
      <c r="D36" s="59"/>
      <c r="E36" s="59"/>
      <c r="F36" s="59"/>
    </row>
    <row r="37" spans="1:6" ht="14.25" customHeight="1">
      <c r="A37" s="60"/>
      <c r="B37" s="60"/>
      <c r="C37" s="29">
        <v>1.1162356795867984E-2</v>
      </c>
      <c r="D37" s="60"/>
      <c r="E37" s="60"/>
      <c r="F37" s="60"/>
    </row>
    <row r="38" spans="1:6" ht="14.25" customHeight="1">
      <c r="A38" s="63" t="s">
        <v>15</v>
      </c>
      <c r="B38" s="64" t="s">
        <v>29</v>
      </c>
      <c r="C38" s="29">
        <v>1.1178034657620234E-2</v>
      </c>
      <c r="D38" s="72">
        <v>1.1167348066396085E-2</v>
      </c>
      <c r="E38" s="72">
        <v>9.3583613039055332E-6</v>
      </c>
      <c r="F38" s="73">
        <v>0.83801107015424592</v>
      </c>
    </row>
    <row r="39" spans="1:6" ht="14.25" customHeight="1">
      <c r="A39" s="59"/>
      <c r="B39" s="59"/>
      <c r="C39" s="29">
        <v>1.1163392755762462E-2</v>
      </c>
      <c r="D39" s="59"/>
      <c r="E39" s="59"/>
      <c r="F39" s="59"/>
    </row>
    <row r="40" spans="1:6" ht="14.25" customHeight="1">
      <c r="A40" s="60"/>
      <c r="B40" s="60"/>
      <c r="C40" s="29">
        <v>1.1160616785805561E-2</v>
      </c>
      <c r="D40" s="60"/>
      <c r="E40" s="60"/>
      <c r="F40" s="60"/>
    </row>
    <row r="41" spans="1:6" ht="14.25" customHeight="1">
      <c r="A41" s="63" t="s">
        <v>15</v>
      </c>
      <c r="B41" s="64" t="s">
        <v>31</v>
      </c>
      <c r="C41" s="29">
        <v>1.11492153364875E-2</v>
      </c>
      <c r="D41" s="72">
        <v>1.1154252022494709E-2</v>
      </c>
      <c r="E41" s="72">
        <v>6.1621217463288967E-6</v>
      </c>
      <c r="F41" s="73">
        <v>0.55244598507383413</v>
      </c>
    </row>
    <row r="42" spans="1:6" ht="14.25" customHeight="1">
      <c r="A42" s="59"/>
      <c r="B42" s="59"/>
      <c r="C42" s="29">
        <v>1.1161123018708157E-2</v>
      </c>
      <c r="D42" s="59"/>
      <c r="E42" s="59"/>
      <c r="F42" s="59"/>
    </row>
    <row r="43" spans="1:6" ht="14.25" customHeight="1">
      <c r="A43" s="60"/>
      <c r="B43" s="60"/>
      <c r="C43" s="29">
        <v>1.1152417712288466E-2</v>
      </c>
      <c r="D43" s="60"/>
      <c r="E43" s="60"/>
      <c r="F43" s="60"/>
    </row>
    <row r="44" spans="1:6" ht="14.25" customHeight="1">
      <c r="A44" s="63" t="s">
        <v>33</v>
      </c>
      <c r="B44" s="64" t="s">
        <v>34</v>
      </c>
      <c r="C44" s="29">
        <v>1.1153974248603404E-2</v>
      </c>
      <c r="D44" s="72">
        <v>1.1156831382196919E-2</v>
      </c>
      <c r="E44" s="72">
        <v>4.4214094153636834E-6</v>
      </c>
      <c r="F44" s="73">
        <v>0.39629615828190928</v>
      </c>
    </row>
    <row r="45" spans="1:6" ht="14.25" customHeight="1">
      <c r="A45" s="59"/>
      <c r="B45" s="59"/>
      <c r="C45" s="29">
        <v>1.1154595736671788E-2</v>
      </c>
      <c r="D45" s="59"/>
      <c r="E45" s="59"/>
      <c r="F45" s="59"/>
    </row>
    <row r="46" spans="1:6" ht="14.25" customHeight="1">
      <c r="A46" s="60"/>
      <c r="B46" s="60"/>
      <c r="C46" s="29">
        <v>1.1161924161315563E-2</v>
      </c>
      <c r="D46" s="60"/>
      <c r="E46" s="60"/>
      <c r="F46" s="60"/>
    </row>
    <row r="47" spans="1:6" ht="14.25" customHeight="1">
      <c r="A47" s="63" t="s">
        <v>33</v>
      </c>
      <c r="B47" s="64" t="s">
        <v>35</v>
      </c>
      <c r="C47" s="29">
        <v>1.1158182699632939E-2</v>
      </c>
      <c r="D47" s="72">
        <v>1.114555763963909E-2</v>
      </c>
      <c r="E47" s="72">
        <v>1.1054666731771827E-5</v>
      </c>
      <c r="F47" s="73">
        <v>0.99184510001150505</v>
      </c>
    </row>
    <row r="48" spans="1:6" ht="14.25" customHeight="1">
      <c r="A48" s="59"/>
      <c r="B48" s="59"/>
      <c r="C48" s="29">
        <v>1.1137613683375269E-2</v>
      </c>
      <c r="D48" s="59"/>
      <c r="E48" s="59"/>
      <c r="F48" s="59"/>
    </row>
    <row r="49" spans="1:6" ht="14.25" customHeight="1">
      <c r="A49" s="60"/>
      <c r="B49" s="60"/>
      <c r="C49" s="29">
        <v>1.1140876535909061E-2</v>
      </c>
      <c r="D49" s="60"/>
      <c r="E49" s="60"/>
      <c r="F49" s="60"/>
    </row>
    <row r="50" spans="1:6" ht="14.25" customHeight="1">
      <c r="A50" s="63" t="s">
        <v>33</v>
      </c>
      <c r="B50" s="64" t="s">
        <v>36</v>
      </c>
      <c r="C50" s="29">
        <v>1.1166235855466097E-2</v>
      </c>
      <c r="D50" s="72">
        <v>1.1163821520727571E-2</v>
      </c>
      <c r="E50" s="72">
        <v>2.5521558460158662E-6</v>
      </c>
      <c r="F50" s="73">
        <v>0.22860951702580931</v>
      </c>
    </row>
    <row r="51" spans="1:6" ht="14.25" customHeight="1">
      <c r="A51" s="59"/>
      <c r="B51" s="59"/>
      <c r="C51" s="29">
        <v>1.1164077821940179E-2</v>
      </c>
      <c r="D51" s="59"/>
      <c r="E51" s="59"/>
      <c r="F51" s="59"/>
    </row>
    <row r="52" spans="1:6" ht="14.25" customHeight="1">
      <c r="A52" s="60"/>
      <c r="B52" s="60"/>
      <c r="C52" s="29">
        <v>1.1161150884776441E-2</v>
      </c>
      <c r="D52" s="60"/>
      <c r="E52" s="60"/>
      <c r="F52" s="60"/>
    </row>
    <row r="53" spans="1:6" ht="14.25" customHeight="1">
      <c r="A53" s="63" t="s">
        <v>33</v>
      </c>
      <c r="B53" s="64" t="s">
        <v>38</v>
      </c>
      <c r="C53" s="29">
        <v>1.1165573925507604E-2</v>
      </c>
      <c r="D53" s="72">
        <v>1.1152579585813527E-2</v>
      </c>
      <c r="E53" s="72">
        <v>1.1554091642985138E-5</v>
      </c>
      <c r="F53" s="73">
        <v>1.0360017208648615</v>
      </c>
    </row>
    <row r="54" spans="1:6" ht="14.25" customHeight="1">
      <c r="A54" s="59"/>
      <c r="B54" s="59"/>
      <c r="C54" s="29">
        <v>1.1148701077004254E-2</v>
      </c>
      <c r="D54" s="59"/>
      <c r="E54" s="59"/>
      <c r="F54" s="59"/>
    </row>
    <row r="55" spans="1:6" ht="14.25" customHeight="1">
      <c r="A55" s="60"/>
      <c r="B55" s="60"/>
      <c r="C55" s="29">
        <v>1.1143463754928725E-2</v>
      </c>
      <c r="D55" s="60"/>
      <c r="E55" s="60"/>
      <c r="F55" s="60"/>
    </row>
    <row r="56" spans="1:6" ht="14.25" customHeight="1">
      <c r="A56" s="63" t="s">
        <v>33</v>
      </c>
      <c r="B56" s="64" t="s">
        <v>39</v>
      </c>
      <c r="C56" s="29">
        <v>1.1151409196863742E-2</v>
      </c>
      <c r="D56" s="72">
        <v>1.1150271127327032E-2</v>
      </c>
      <c r="E56" s="72">
        <v>2.2727312421285261E-6</v>
      </c>
      <c r="F56" s="73">
        <v>0.2038274420573081</v>
      </c>
    </row>
    <row r="57" spans="1:6" ht="14.25" customHeight="1">
      <c r="A57" s="59"/>
      <c r="B57" s="59"/>
      <c r="C57" s="29">
        <v>1.1147654189827549E-2</v>
      </c>
      <c r="D57" s="59"/>
      <c r="E57" s="59"/>
      <c r="F57" s="59"/>
    </row>
    <row r="58" spans="1:6" ht="14.25" customHeight="1">
      <c r="A58" s="60"/>
      <c r="B58" s="60"/>
      <c r="C58" s="29">
        <v>1.1151749995289803E-2</v>
      </c>
      <c r="D58" s="60"/>
      <c r="E58" s="60"/>
      <c r="F58" s="60"/>
    </row>
    <row r="59" spans="1:6" ht="14.25" customHeight="1">
      <c r="A59" s="63" t="s">
        <v>33</v>
      </c>
      <c r="B59" s="64" t="s">
        <v>40</v>
      </c>
      <c r="C59" s="29">
        <v>1.1153663524302148E-2</v>
      </c>
      <c r="D59" s="72">
        <v>1.1155858041497555E-2</v>
      </c>
      <c r="E59" s="72">
        <v>6.7725369447624924E-6</v>
      </c>
      <c r="F59" s="73">
        <v>0.60708346409303637</v>
      </c>
    </row>
    <row r="60" spans="1:6" ht="14.25" customHeight="1">
      <c r="A60" s="59"/>
      <c r="B60" s="59"/>
      <c r="C60" s="29">
        <v>1.1150454890309911E-2</v>
      </c>
      <c r="D60" s="59"/>
      <c r="E60" s="59"/>
      <c r="F60" s="59"/>
    </row>
    <row r="61" spans="1:6" ht="14.25" customHeight="1">
      <c r="A61" s="60"/>
      <c r="B61" s="60"/>
      <c r="C61" s="29">
        <v>1.116345570988061E-2</v>
      </c>
      <c r="D61" s="60"/>
      <c r="E61" s="60"/>
      <c r="F61" s="60"/>
    </row>
    <row r="62" spans="1:6" ht="14.25" customHeight="1">
      <c r="A62" s="63" t="s">
        <v>33</v>
      </c>
      <c r="B62" s="64" t="s">
        <v>42</v>
      </c>
      <c r="C62" s="29">
        <v>1.1160115635536016E-2</v>
      </c>
      <c r="D62" s="72">
        <v>1.115781161394821E-2</v>
      </c>
      <c r="E62" s="72">
        <v>2.0374587394294685E-6</v>
      </c>
      <c r="F62" s="73">
        <v>0.18260379453641898</v>
      </c>
    </row>
    <row r="63" spans="1:6" ht="14.25" customHeight="1">
      <c r="A63" s="59"/>
      <c r="B63" s="59"/>
      <c r="C63" s="29">
        <v>1.1156247472705216E-2</v>
      </c>
      <c r="D63" s="59"/>
      <c r="E63" s="59"/>
      <c r="F63" s="59"/>
    </row>
    <row r="64" spans="1:6" ht="14.25" customHeight="1">
      <c r="A64" s="60"/>
      <c r="B64" s="60"/>
      <c r="C64" s="29">
        <v>1.1157071733603394E-2</v>
      </c>
      <c r="D64" s="60"/>
      <c r="E64" s="60"/>
      <c r="F64" s="60"/>
    </row>
    <row r="65" spans="1:6" ht="14.25" customHeight="1">
      <c r="A65" s="76" t="s">
        <v>15</v>
      </c>
      <c r="B65" s="77" t="s">
        <v>45</v>
      </c>
      <c r="C65" s="48">
        <v>1.1239121661406955E-2</v>
      </c>
      <c r="D65" s="78">
        <v>1.123731421663697E-2</v>
      </c>
      <c r="E65" s="78">
        <v>6.0876582624550115E-6</v>
      </c>
      <c r="F65" s="79">
        <v>0.54173605410465109</v>
      </c>
    </row>
    <row r="66" spans="1:6" ht="14.25" customHeight="1">
      <c r="A66" s="59"/>
      <c r="B66" s="59"/>
      <c r="C66" s="29">
        <v>1.1242293473146469E-2</v>
      </c>
      <c r="D66" s="59"/>
      <c r="E66" s="59"/>
      <c r="F66" s="59"/>
    </row>
    <row r="67" spans="1:6" ht="14.25" customHeight="1">
      <c r="A67" s="60"/>
      <c r="B67" s="60"/>
      <c r="C67" s="29">
        <v>1.1230527515357486E-2</v>
      </c>
      <c r="D67" s="60"/>
      <c r="E67" s="60"/>
      <c r="F67" s="60"/>
    </row>
    <row r="68" spans="1:6" ht="14.25" customHeight="1">
      <c r="A68" s="63" t="s">
        <v>15</v>
      </c>
      <c r="B68" s="64" t="s">
        <v>47</v>
      </c>
      <c r="C68" s="29">
        <v>1.1266251777884009E-2</v>
      </c>
      <c r="D68" s="72">
        <v>1.1281132499025638E-2</v>
      </c>
      <c r="E68" s="72">
        <v>1.4899484076855168E-5</v>
      </c>
      <c r="F68" s="73">
        <v>1.3207436468051457</v>
      </c>
    </row>
    <row r="69" spans="1:6" ht="14.25" customHeight="1">
      <c r="A69" s="59"/>
      <c r="B69" s="59"/>
      <c r="C69" s="29">
        <v>1.1296050675419623E-2</v>
      </c>
      <c r="D69" s="59"/>
      <c r="E69" s="59"/>
      <c r="F69" s="59"/>
    </row>
    <row r="70" spans="1:6" ht="14.25" customHeight="1">
      <c r="A70" s="60"/>
      <c r="B70" s="60"/>
      <c r="C70" s="29">
        <v>1.128109504377328E-2</v>
      </c>
      <c r="D70" s="60"/>
      <c r="E70" s="60"/>
      <c r="F70" s="60"/>
    </row>
    <row r="71" spans="1:6" ht="14.25" customHeight="1">
      <c r="A71" s="63" t="s">
        <v>15</v>
      </c>
      <c r="B71" s="64" t="s">
        <v>51</v>
      </c>
      <c r="C71" s="29">
        <v>1.1321169542777893E-2</v>
      </c>
      <c r="D71" s="72">
        <v>1.129165942363565E-2</v>
      </c>
      <c r="E71" s="72">
        <v>4.5519366200829699E-5</v>
      </c>
      <c r="F71" s="73">
        <v>4.031237968933846</v>
      </c>
    </row>
    <row r="72" spans="1:6" ht="14.25" customHeight="1">
      <c r="A72" s="59"/>
      <c r="B72" s="59"/>
      <c r="C72" s="29">
        <v>1.1239236375659475E-2</v>
      </c>
      <c r="D72" s="59"/>
      <c r="E72" s="59"/>
      <c r="F72" s="59"/>
    </row>
    <row r="73" spans="1:6" ht="14.25" customHeight="1">
      <c r="A73" s="60"/>
      <c r="B73" s="60"/>
      <c r="C73" s="29">
        <v>1.1314572352469581E-2</v>
      </c>
      <c r="D73" s="60"/>
      <c r="E73" s="60"/>
      <c r="F73" s="60"/>
    </row>
    <row r="74" spans="1:6" ht="14.25" customHeight="1">
      <c r="A74" s="63" t="s">
        <v>15</v>
      </c>
      <c r="B74" s="64" t="s">
        <v>52</v>
      </c>
      <c r="C74" s="29">
        <v>1.1243652776658336E-2</v>
      </c>
      <c r="D74" s="72">
        <v>1.1246385314362695E-2</v>
      </c>
      <c r="E74" s="72">
        <v>1.0003606077101958E-5</v>
      </c>
      <c r="F74" s="73">
        <v>0.88949522868707065</v>
      </c>
    </row>
    <row r="75" spans="1:6" ht="14.25" customHeight="1">
      <c r="A75" s="59"/>
      <c r="B75" s="59"/>
      <c r="C75" s="29">
        <v>1.1257471257222604E-2</v>
      </c>
      <c r="D75" s="59"/>
      <c r="E75" s="59"/>
      <c r="F75" s="59"/>
    </row>
    <row r="76" spans="1:6" ht="14.25" customHeight="1">
      <c r="A76" s="60"/>
      <c r="B76" s="60"/>
      <c r="C76" s="29">
        <v>1.1238031909207146E-2</v>
      </c>
      <c r="D76" s="60"/>
      <c r="E76" s="60"/>
      <c r="F76" s="60"/>
    </row>
    <row r="77" spans="1:6" ht="14.25" customHeight="1">
      <c r="A77" s="61" t="s">
        <v>33</v>
      </c>
      <c r="B77" s="64" t="s">
        <v>54</v>
      </c>
      <c r="C77" s="29">
        <v>1.1251270022816867E-2</v>
      </c>
      <c r="D77" s="72">
        <v>1.1253451405394929E-2</v>
      </c>
      <c r="E77" s="72">
        <v>2.2648571354153296E-6</v>
      </c>
      <c r="F77" s="73">
        <v>0.20125888972422737</v>
      </c>
    </row>
    <row r="78" spans="1:6" ht="14.25" customHeight="1">
      <c r="A78" s="59"/>
      <c r="B78" s="59"/>
      <c r="C78" s="29">
        <v>1.1253292794726887E-2</v>
      </c>
      <c r="D78" s="59"/>
      <c r="E78" s="59"/>
      <c r="F78" s="59"/>
    </row>
    <row r="79" spans="1:6" ht="14.25" customHeight="1">
      <c r="A79" s="60"/>
      <c r="B79" s="60"/>
      <c r="C79" s="29">
        <v>1.1255791398641029E-2</v>
      </c>
      <c r="D79" s="60"/>
      <c r="E79" s="60"/>
      <c r="F79" s="60"/>
    </row>
    <row r="80" spans="1:6" ht="14.25" customHeight="1">
      <c r="A80" s="61" t="s">
        <v>33</v>
      </c>
      <c r="B80" s="64" t="s">
        <v>55</v>
      </c>
      <c r="C80" s="29">
        <v>1.1241800161413002E-2</v>
      </c>
      <c r="D80" s="72">
        <v>1.1244669407297847E-2</v>
      </c>
      <c r="E80" s="72">
        <v>3.0712898511643691E-6</v>
      </c>
      <c r="F80" s="73">
        <v>0.27313296104295309</v>
      </c>
    </row>
    <row r="81" spans="1:6" ht="14.25" customHeight="1">
      <c r="A81" s="59"/>
      <c r="B81" s="59"/>
      <c r="C81" s="29">
        <v>1.1244298928473305E-2</v>
      </c>
      <c r="D81" s="59"/>
      <c r="E81" s="59"/>
      <c r="F81" s="59"/>
    </row>
    <row r="82" spans="1:6" ht="14.25" customHeight="1">
      <c r="A82" s="60"/>
      <c r="B82" s="60"/>
      <c r="C82" s="29">
        <v>1.1247909132007232E-2</v>
      </c>
      <c r="D82" s="60"/>
      <c r="E82" s="60"/>
      <c r="F82" s="60"/>
    </row>
    <row r="83" spans="1:6" ht="14.25" customHeight="1">
      <c r="A83" s="61" t="s">
        <v>33</v>
      </c>
      <c r="B83" s="64" t="s">
        <v>56</v>
      </c>
      <c r="C83" s="29">
        <v>1.1226249693037812E-2</v>
      </c>
      <c r="D83" s="72">
        <v>1.1220470605942825E-2</v>
      </c>
      <c r="E83" s="72">
        <v>1.2681361188903475E-5</v>
      </c>
      <c r="F83" s="73">
        <v>1.1301986907917128</v>
      </c>
    </row>
    <row r="84" spans="1:6" ht="14.25" customHeight="1">
      <c r="A84" s="59"/>
      <c r="B84" s="59"/>
      <c r="C84" s="29">
        <v>1.1205929086774655E-2</v>
      </c>
      <c r="D84" s="59"/>
      <c r="E84" s="59"/>
      <c r="F84" s="59"/>
    </row>
    <row r="85" spans="1:6" ht="14.25" customHeight="1">
      <c r="A85" s="60"/>
      <c r="B85" s="60"/>
      <c r="C85" s="29">
        <v>1.1229233038016009E-2</v>
      </c>
      <c r="D85" s="60"/>
      <c r="E85" s="60"/>
      <c r="F85" s="60"/>
    </row>
    <row r="86" spans="1:6" ht="14.25" customHeight="1">
      <c r="A86" s="61" t="s">
        <v>33</v>
      </c>
      <c r="B86" s="64" t="s">
        <v>57</v>
      </c>
      <c r="C86" s="29">
        <v>1.1216281255013406E-2</v>
      </c>
      <c r="D86" s="72">
        <v>1.1225780736266481E-2</v>
      </c>
      <c r="E86" s="72">
        <v>8.2584500630276984E-6</v>
      </c>
      <c r="F86" s="73">
        <v>0.73566821382388148</v>
      </c>
    </row>
    <row r="87" spans="1:6" ht="14.25" customHeight="1">
      <c r="A87" s="59"/>
      <c r="B87" s="59"/>
      <c r="C87" s="29">
        <v>1.1231252896013325E-2</v>
      </c>
      <c r="D87" s="59"/>
      <c r="E87" s="59"/>
      <c r="F87" s="59"/>
    </row>
    <row r="88" spans="1:6" ht="14.25" customHeight="1">
      <c r="A88" s="60"/>
      <c r="B88" s="60"/>
      <c r="C88" s="29">
        <v>1.1229808057772711E-2</v>
      </c>
      <c r="D88" s="60"/>
      <c r="E88" s="60"/>
      <c r="F88" s="60"/>
    </row>
    <row r="89" spans="1:6" ht="14.25" customHeight="1">
      <c r="A89" s="61" t="s">
        <v>33</v>
      </c>
      <c r="B89" s="64" t="s">
        <v>58</v>
      </c>
      <c r="C89" s="29">
        <v>1.1204268381815524E-2</v>
      </c>
      <c r="D89" s="72">
        <v>1.1215918635346584E-2</v>
      </c>
      <c r="E89" s="72">
        <v>1.0435040722541686E-5</v>
      </c>
      <c r="F89" s="73">
        <v>0.93037771241100231</v>
      </c>
    </row>
    <row r="90" spans="1:6" ht="14.25" customHeight="1">
      <c r="A90" s="59"/>
      <c r="B90" s="59"/>
      <c r="C90" s="29">
        <v>1.1219080349005288E-2</v>
      </c>
      <c r="D90" s="59"/>
      <c r="E90" s="59"/>
      <c r="F90" s="59"/>
    </row>
    <row r="91" spans="1:6" ht="14.25" customHeight="1">
      <c r="A91" s="60"/>
      <c r="B91" s="60"/>
      <c r="C91" s="29">
        <v>1.1224407175218941E-2</v>
      </c>
      <c r="D91" s="60"/>
      <c r="E91" s="60"/>
      <c r="F91" s="60"/>
    </row>
    <row r="92" spans="1:6" ht="14.25" customHeight="1">
      <c r="A92" s="61" t="s">
        <v>33</v>
      </c>
      <c r="B92" s="64" t="s">
        <v>59</v>
      </c>
      <c r="C92" s="29">
        <v>1.1227248774992277E-2</v>
      </c>
      <c r="D92" s="72">
        <v>1.1242362844343613E-2</v>
      </c>
      <c r="E92" s="72">
        <v>1.7653706254453356E-5</v>
      </c>
      <c r="F92" s="73">
        <v>1.57028433425234</v>
      </c>
    </row>
    <row r="93" spans="1:6" ht="14.25" customHeight="1">
      <c r="A93" s="59"/>
      <c r="B93" s="59"/>
      <c r="C93" s="29">
        <v>1.1238073908174693E-2</v>
      </c>
      <c r="D93" s="59"/>
      <c r="E93" s="59"/>
      <c r="F93" s="59"/>
    </row>
    <row r="94" spans="1:6" ht="14.25" customHeight="1">
      <c r="A94" s="60"/>
      <c r="B94" s="60"/>
      <c r="C94" s="29">
        <v>1.1261765849863867E-2</v>
      </c>
      <c r="D94" s="60"/>
      <c r="E94" s="60"/>
      <c r="F94" s="60"/>
    </row>
    <row r="95" spans="1:6" ht="14.25" customHeight="1">
      <c r="A95" s="61" t="s">
        <v>33</v>
      </c>
      <c r="B95" s="64" t="s">
        <v>61</v>
      </c>
      <c r="C95" s="29">
        <v>1.1240942741675905E-2</v>
      </c>
      <c r="D95" s="72">
        <v>1.1249466054508135E-2</v>
      </c>
      <c r="E95" s="72">
        <v>2.4320046234824628E-5</v>
      </c>
      <c r="F95" s="73">
        <v>2.161884494515947</v>
      </c>
    </row>
    <row r="96" spans="1:6" ht="14.25" customHeight="1">
      <c r="A96" s="59"/>
      <c r="B96" s="59"/>
      <c r="C96" s="29">
        <v>1.1230554892739211E-2</v>
      </c>
      <c r="D96" s="59"/>
      <c r="E96" s="59"/>
      <c r="F96" s="59"/>
    </row>
    <row r="97" spans="1:6" ht="14.25" customHeight="1">
      <c r="A97" s="60"/>
      <c r="B97" s="60"/>
      <c r="C97" s="29">
        <v>1.1276900529109292E-2</v>
      </c>
      <c r="D97" s="60"/>
      <c r="E97" s="60"/>
      <c r="F97" s="60"/>
    </row>
    <row r="98" spans="1:6" ht="14.25" customHeight="1">
      <c r="A98" s="61" t="s">
        <v>33</v>
      </c>
      <c r="B98" s="64" t="s">
        <v>63</v>
      </c>
      <c r="C98" s="29">
        <v>1.1243265325454997E-2</v>
      </c>
      <c r="D98" s="72">
        <v>1.1229248103937347E-2</v>
      </c>
      <c r="E98" s="72">
        <v>1.5512939628369652E-5</v>
      </c>
      <c r="F98" s="73">
        <v>1.3814762560042022</v>
      </c>
    </row>
    <row r="99" spans="1:6" ht="14.25" customHeight="1">
      <c r="A99" s="59"/>
      <c r="B99" s="59"/>
      <c r="C99" s="29">
        <v>1.1212580848262836E-2</v>
      </c>
      <c r="D99" s="59"/>
      <c r="E99" s="59"/>
      <c r="F99" s="59"/>
    </row>
    <row r="100" spans="1:6" ht="14.25" customHeight="1">
      <c r="A100" s="60"/>
      <c r="B100" s="60"/>
      <c r="C100" s="29">
        <v>1.1231898138094205E-2</v>
      </c>
      <c r="D100" s="60"/>
      <c r="E100" s="60"/>
      <c r="F100" s="60"/>
    </row>
    <row r="101" spans="1:6" ht="14.25" customHeight="1">
      <c r="A101" s="61" t="s">
        <v>33</v>
      </c>
      <c r="B101" s="64" t="s">
        <v>64</v>
      </c>
      <c r="C101" s="29">
        <v>1.1239510690764561E-2</v>
      </c>
      <c r="D101" s="72">
        <v>1.1233409761319276E-2</v>
      </c>
      <c r="E101" s="72">
        <v>1.3648434507466877E-5</v>
      </c>
      <c r="F101" s="73">
        <v>1.2149859034309789</v>
      </c>
    </row>
    <row r="102" spans="1:6" ht="14.25" customHeight="1">
      <c r="A102" s="59"/>
      <c r="B102" s="59"/>
      <c r="C102" s="29">
        <v>1.1217775030252012E-2</v>
      </c>
      <c r="D102" s="59"/>
      <c r="E102" s="59"/>
      <c r="F102" s="59"/>
    </row>
    <row r="103" spans="1:6" ht="14.25" customHeight="1">
      <c r="A103" s="60"/>
      <c r="B103" s="60"/>
      <c r="C103" s="29">
        <v>1.1242943562941253E-2</v>
      </c>
      <c r="D103" s="60"/>
      <c r="E103" s="60"/>
      <c r="F103" s="60"/>
    </row>
    <row r="104" spans="1:6" ht="14.25" customHeight="1">
      <c r="A104" s="63" t="s">
        <v>65</v>
      </c>
      <c r="B104" s="64" t="s">
        <v>66</v>
      </c>
      <c r="C104" s="29">
        <v>1.1216558835853332E-2</v>
      </c>
      <c r="D104" s="80">
        <v>1.1215710142377386E-2</v>
      </c>
      <c r="E104" s="72">
        <v>6.9122091944796008E-6</v>
      </c>
      <c r="F104" s="73">
        <v>0.61629706070617341</v>
      </c>
    </row>
    <row r="105" spans="1:6" ht="14.25" customHeight="1">
      <c r="A105" s="59"/>
      <c r="B105" s="59"/>
      <c r="C105" s="29">
        <v>1.1208412774070545E-2</v>
      </c>
      <c r="D105" s="59"/>
      <c r="E105" s="59"/>
      <c r="F105" s="59"/>
    </row>
    <row r="106" spans="1:6" ht="14.25" customHeight="1">
      <c r="A106" s="60"/>
      <c r="B106" s="60"/>
      <c r="C106" s="29">
        <v>1.1222158817208287E-2</v>
      </c>
      <c r="D106" s="60"/>
      <c r="E106" s="60"/>
      <c r="F106" s="60"/>
    </row>
    <row r="107" spans="1:6" ht="14.25" customHeight="1">
      <c r="A107" s="63" t="s">
        <v>65</v>
      </c>
      <c r="B107" s="64" t="s">
        <v>67</v>
      </c>
      <c r="C107" s="29">
        <v>1.1223955074812499E-2</v>
      </c>
      <c r="D107" s="80">
        <v>1.1222138857574318E-2</v>
      </c>
      <c r="E107" s="72">
        <v>3.3732107183457617E-6</v>
      </c>
      <c r="F107" s="73">
        <v>0.30058536622624593</v>
      </c>
    </row>
    <row r="108" spans="1:6" ht="14.25" customHeight="1">
      <c r="A108" s="59"/>
      <c r="B108" s="59"/>
      <c r="C108" s="29">
        <v>1.1224214801025513E-2</v>
      </c>
      <c r="D108" s="59"/>
      <c r="E108" s="59"/>
      <c r="F108" s="59"/>
    </row>
    <row r="109" spans="1:6" ht="14.25" customHeight="1">
      <c r="A109" s="60"/>
      <c r="B109" s="60"/>
      <c r="C109" s="29">
        <v>1.1218246696884945E-2</v>
      </c>
      <c r="D109" s="60"/>
      <c r="E109" s="60"/>
      <c r="F109" s="60"/>
    </row>
    <row r="110" spans="1:6" ht="14.25" customHeight="1">
      <c r="A110" s="63" t="s">
        <v>65</v>
      </c>
      <c r="B110" s="64" t="s">
        <v>68</v>
      </c>
      <c r="C110" s="29">
        <v>1.121931728980885E-2</v>
      </c>
      <c r="D110" s="80">
        <v>1.1216017202962588E-2</v>
      </c>
      <c r="E110" s="72">
        <v>1.1106639749699315E-5</v>
      </c>
      <c r="F110" s="73">
        <v>0.99024810221988768</v>
      </c>
    </row>
    <row r="111" spans="1:6" ht="14.25" customHeight="1">
      <c r="A111" s="59"/>
      <c r="B111" s="59"/>
      <c r="C111" s="29">
        <v>1.1203634521623505E-2</v>
      </c>
      <c r="D111" s="59"/>
      <c r="E111" s="59"/>
      <c r="F111" s="59"/>
    </row>
    <row r="112" spans="1:6" ht="14.25" customHeight="1">
      <c r="A112" s="60"/>
      <c r="B112" s="60"/>
      <c r="C112" s="29">
        <v>1.1225099797455411E-2</v>
      </c>
      <c r="D112" s="60"/>
      <c r="E112" s="60"/>
      <c r="F112" s="60"/>
    </row>
    <row r="113" spans="1:6" ht="14.25" customHeight="1">
      <c r="A113" s="63" t="s">
        <v>65</v>
      </c>
      <c r="B113" s="64" t="s">
        <v>69</v>
      </c>
      <c r="C113" s="29">
        <v>1.1217991459660372E-2</v>
      </c>
      <c r="D113" s="80">
        <v>1.1215415038641249E-2</v>
      </c>
      <c r="E113" s="72">
        <v>2.9940570857408713E-6</v>
      </c>
      <c r="F113" s="73">
        <v>0.26695909829687425</v>
      </c>
    </row>
    <row r="114" spans="1:6" ht="14.25" customHeight="1">
      <c r="A114" s="59"/>
      <c r="B114" s="59"/>
      <c r="C114" s="29">
        <v>1.1212130351514785E-2</v>
      </c>
      <c r="D114" s="59"/>
      <c r="E114" s="59"/>
      <c r="F114" s="59"/>
    </row>
    <row r="115" spans="1:6" ht="14.25" customHeight="1">
      <c r="A115" s="60"/>
      <c r="B115" s="60"/>
      <c r="C115" s="29">
        <v>1.1216123304748592E-2</v>
      </c>
      <c r="D115" s="60"/>
      <c r="E115" s="60"/>
      <c r="F115" s="60"/>
    </row>
    <row r="116" spans="1:6" ht="14.25" customHeight="1">
      <c r="A116" s="63" t="s">
        <v>65</v>
      </c>
      <c r="B116" s="64" t="s">
        <v>70</v>
      </c>
      <c r="C116" s="29">
        <v>1.1212168554984097E-2</v>
      </c>
      <c r="D116" s="80">
        <v>1.1213380208828228E-2</v>
      </c>
      <c r="E116" s="72">
        <v>7.3457340146079924E-6</v>
      </c>
      <c r="F116" s="73">
        <v>0.65508650182259409</v>
      </c>
    </row>
    <row r="117" spans="1:6" ht="14.25" customHeight="1">
      <c r="A117" s="59"/>
      <c r="B117" s="59"/>
      <c r="C117" s="29">
        <v>1.1206715634837355E-2</v>
      </c>
      <c r="D117" s="59"/>
      <c r="E117" s="59"/>
      <c r="F117" s="59"/>
    </row>
    <row r="118" spans="1:6" ht="14.25" customHeight="1">
      <c r="A118" s="60"/>
      <c r="B118" s="60"/>
      <c r="C118" s="29">
        <v>1.1221256436663234E-2</v>
      </c>
      <c r="D118" s="60"/>
      <c r="E118" s="60"/>
      <c r="F118" s="60"/>
    </row>
    <row r="119" spans="1:6" ht="14.25" customHeight="1">
      <c r="A119" s="63" t="s">
        <v>65</v>
      </c>
      <c r="B119" s="64" t="s">
        <v>71</v>
      </c>
      <c r="C119" s="29">
        <v>1.1215999661143781E-2</v>
      </c>
      <c r="D119" s="80">
        <v>1.1214449203014983E-2</v>
      </c>
      <c r="E119" s="72">
        <v>1.6083832029237722E-6</v>
      </c>
      <c r="F119" s="73">
        <v>0.14342061511958712</v>
      </c>
    </row>
    <row r="120" spans="1:6" ht="14.25" customHeight="1">
      <c r="A120" s="59"/>
      <c r="B120" s="59"/>
      <c r="C120" s="29">
        <v>1.121455938697318E-2</v>
      </c>
      <c r="D120" s="59"/>
      <c r="E120" s="59"/>
      <c r="F120" s="59"/>
    </row>
    <row r="121" spans="1:6" ht="14.25" customHeight="1">
      <c r="A121" s="60"/>
      <c r="B121" s="60"/>
      <c r="C121" s="29">
        <v>1.1212788560927989E-2</v>
      </c>
      <c r="D121" s="60"/>
      <c r="E121" s="60"/>
      <c r="F121" s="60"/>
    </row>
    <row r="122" spans="1:6" ht="14.25" customHeight="1">
      <c r="A122" s="74"/>
      <c r="B122" s="75"/>
      <c r="C122" s="75"/>
      <c r="D122" s="75"/>
      <c r="E122" s="75"/>
      <c r="F122" s="75"/>
    </row>
    <row r="123" spans="1:6" ht="14.25" customHeight="1"/>
    <row r="124" spans="1:6" ht="14.25" customHeight="1"/>
    <row r="125" spans="1:6" ht="14.25" customHeight="1"/>
    <row r="126" spans="1:6" ht="14.25" customHeight="1"/>
    <row r="127" spans="1:6" ht="14.25" customHeight="1"/>
    <row r="128" spans="1:6" ht="14.25" customHeight="1"/>
    <row r="129" ht="14.25" customHeight="1"/>
    <row r="130" ht="14.25" customHeight="1"/>
    <row r="131"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5.75" customHeight="1"/>
    <row r="154" ht="14.25" customHeight="1"/>
    <row r="155" ht="14.25" customHeight="1"/>
    <row r="156" ht="14.25" customHeight="1"/>
    <row r="157" ht="14.25" customHeight="1"/>
    <row r="158" ht="14.25" customHeight="1"/>
    <row r="159" ht="15.75" customHeight="1"/>
    <row r="160" ht="14.25" customHeight="1"/>
    <row r="161" ht="14.25" customHeight="1"/>
    <row r="162" ht="14.25" customHeight="1"/>
    <row r="163" ht="14.25" customHeight="1"/>
    <row r="164" ht="14.25" customHeight="1"/>
    <row r="165" ht="15.75" customHeight="1"/>
    <row r="166" ht="14.25" customHeight="1"/>
    <row r="167" ht="14.25" customHeight="1"/>
    <row r="168" ht="15.7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49.5" customHeight="1"/>
    <row r="186" ht="14.25" customHeight="1"/>
    <row r="187" ht="14.25" customHeight="1"/>
    <row r="188" ht="15.75" customHeight="1"/>
    <row r="189" ht="19.5" customHeight="1"/>
    <row r="190" ht="19.5" customHeight="1"/>
    <row r="192" ht="14.25" customHeight="1"/>
    <row r="194" ht="14.25" customHeight="1"/>
    <row r="195" ht="14.25" customHeight="1"/>
    <row r="196" ht="14.25" customHeight="1"/>
    <row r="197" ht="14.25" customHeight="1"/>
    <row r="198" ht="14.25" customHeight="1"/>
    <row r="199" ht="14.25" customHeight="1"/>
    <row r="200" ht="14.25" customHeight="1"/>
    <row r="201" ht="15.7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5.75" customHeight="1"/>
    <row r="226" ht="14.25" customHeight="1"/>
    <row r="227" ht="14.25" customHeight="1"/>
    <row r="228" ht="15.75" customHeight="1"/>
    <row r="229" ht="14.25" customHeight="1"/>
    <row r="230" ht="14.25" customHeight="1"/>
    <row r="231" ht="19.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76.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198">
    <mergeCell ref="A1:F1"/>
    <mergeCell ref="D2:E2"/>
    <mergeCell ref="A5:A7"/>
    <mergeCell ref="B5:B7"/>
    <mergeCell ref="D5:D7"/>
    <mergeCell ref="E5:E7"/>
    <mergeCell ref="F5:F7"/>
    <mergeCell ref="A8:A10"/>
    <mergeCell ref="B8:B10"/>
    <mergeCell ref="D8:D10"/>
    <mergeCell ref="E8:E10"/>
    <mergeCell ref="F8:F10"/>
    <mergeCell ref="E23:E25"/>
    <mergeCell ref="F23:F25"/>
    <mergeCell ref="A26:A28"/>
    <mergeCell ref="B26:B28"/>
    <mergeCell ref="D26:D28"/>
    <mergeCell ref="E26:E28"/>
    <mergeCell ref="F26:F28"/>
    <mergeCell ref="B11:B13"/>
    <mergeCell ref="F11:F13"/>
    <mergeCell ref="D17:D19"/>
    <mergeCell ref="D20:D22"/>
    <mergeCell ref="E20:E22"/>
    <mergeCell ref="F20:F22"/>
    <mergeCell ref="D11:D13"/>
    <mergeCell ref="E11:E13"/>
    <mergeCell ref="D14:D16"/>
    <mergeCell ref="E14:E16"/>
    <mergeCell ref="F14:F16"/>
    <mergeCell ref="E17:E19"/>
    <mergeCell ref="F17:F19"/>
    <mergeCell ref="E53:E55"/>
    <mergeCell ref="A50:A52"/>
    <mergeCell ref="B50:B52"/>
    <mergeCell ref="D50:D52"/>
    <mergeCell ref="E50:E52"/>
    <mergeCell ref="A29:A31"/>
    <mergeCell ref="B29:B31"/>
    <mergeCell ref="D29:D31"/>
    <mergeCell ref="E29:E31"/>
    <mergeCell ref="A44:A46"/>
    <mergeCell ref="B44:B46"/>
    <mergeCell ref="D44:D46"/>
    <mergeCell ref="E44:E46"/>
    <mergeCell ref="A59:A61"/>
    <mergeCell ref="B59:B61"/>
    <mergeCell ref="D56:D58"/>
    <mergeCell ref="D59:D61"/>
    <mergeCell ref="A11:A13"/>
    <mergeCell ref="A14:A16"/>
    <mergeCell ref="B14:B16"/>
    <mergeCell ref="A17:A19"/>
    <mergeCell ref="B17:B19"/>
    <mergeCell ref="A20:A22"/>
    <mergeCell ref="B20:B22"/>
    <mergeCell ref="D53:D55"/>
    <mergeCell ref="A23:A25"/>
    <mergeCell ref="B23:B25"/>
    <mergeCell ref="D23:D25"/>
    <mergeCell ref="F29:F31"/>
    <mergeCell ref="B32:B34"/>
    <mergeCell ref="F32:F34"/>
    <mergeCell ref="D38:D40"/>
    <mergeCell ref="D41:D43"/>
    <mergeCell ref="E41:E43"/>
    <mergeCell ref="F41:F43"/>
    <mergeCell ref="D32:D34"/>
    <mergeCell ref="E32:E34"/>
    <mergeCell ref="D35:D37"/>
    <mergeCell ref="E35:E37"/>
    <mergeCell ref="F35:F37"/>
    <mergeCell ref="E38:E40"/>
    <mergeCell ref="F38:F40"/>
    <mergeCell ref="D83:D85"/>
    <mergeCell ref="F44:F46"/>
    <mergeCell ref="A47:A49"/>
    <mergeCell ref="B47:B49"/>
    <mergeCell ref="D47:D49"/>
    <mergeCell ref="E47:E49"/>
    <mergeCell ref="F47:F49"/>
    <mergeCell ref="A32:A34"/>
    <mergeCell ref="A35:A37"/>
    <mergeCell ref="B35:B37"/>
    <mergeCell ref="A38:A40"/>
    <mergeCell ref="B38:B40"/>
    <mergeCell ref="A41:A43"/>
    <mergeCell ref="B41:B43"/>
    <mergeCell ref="F50:F52"/>
    <mergeCell ref="B53:B55"/>
    <mergeCell ref="F53:F55"/>
    <mergeCell ref="E59:E61"/>
    <mergeCell ref="F59:F61"/>
    <mergeCell ref="A53:A55"/>
    <mergeCell ref="A56:A58"/>
    <mergeCell ref="B56:B58"/>
    <mergeCell ref="E56:E58"/>
    <mergeCell ref="F56:F58"/>
    <mergeCell ref="D95:D97"/>
    <mergeCell ref="A62:A64"/>
    <mergeCell ref="B62:B64"/>
    <mergeCell ref="D62:D64"/>
    <mergeCell ref="E62:E64"/>
    <mergeCell ref="F62:F64"/>
    <mergeCell ref="D89:D91"/>
    <mergeCell ref="E89:E91"/>
    <mergeCell ref="A86:A88"/>
    <mergeCell ref="B86:B88"/>
    <mergeCell ref="D86:D88"/>
    <mergeCell ref="E86:E88"/>
    <mergeCell ref="F86:F88"/>
    <mergeCell ref="B89:B91"/>
    <mergeCell ref="F89:F91"/>
    <mergeCell ref="E74:E76"/>
    <mergeCell ref="F74:F76"/>
    <mergeCell ref="A80:A82"/>
    <mergeCell ref="B80:B82"/>
    <mergeCell ref="D80:D82"/>
    <mergeCell ref="E80:E82"/>
    <mergeCell ref="F80:F82"/>
    <mergeCell ref="A83:A85"/>
    <mergeCell ref="B83:B85"/>
    <mergeCell ref="A101:A103"/>
    <mergeCell ref="B101:B103"/>
    <mergeCell ref="D101:D103"/>
    <mergeCell ref="E101:E103"/>
    <mergeCell ref="F101:F103"/>
    <mergeCell ref="B104:B106"/>
    <mergeCell ref="F104:F106"/>
    <mergeCell ref="D110:D112"/>
    <mergeCell ref="D113:D115"/>
    <mergeCell ref="E113:E115"/>
    <mergeCell ref="F113:F115"/>
    <mergeCell ref="D104:D106"/>
    <mergeCell ref="E104:E106"/>
    <mergeCell ref="D107:D109"/>
    <mergeCell ref="E107:E109"/>
    <mergeCell ref="F107:F109"/>
    <mergeCell ref="E110:E112"/>
    <mergeCell ref="F110:F112"/>
    <mergeCell ref="A116:A118"/>
    <mergeCell ref="B116:B118"/>
    <mergeCell ref="D116:D118"/>
    <mergeCell ref="E116:E118"/>
    <mergeCell ref="F116:F118"/>
    <mergeCell ref="A119:A121"/>
    <mergeCell ref="B119:B121"/>
    <mergeCell ref="D119:D121"/>
    <mergeCell ref="E119:E121"/>
    <mergeCell ref="F119:F121"/>
    <mergeCell ref="A122:F122"/>
    <mergeCell ref="A104:A106"/>
    <mergeCell ref="A107:A109"/>
    <mergeCell ref="B107:B109"/>
    <mergeCell ref="A110:A112"/>
    <mergeCell ref="B110:B112"/>
    <mergeCell ref="A113:A115"/>
    <mergeCell ref="B113:B115"/>
    <mergeCell ref="A65:A67"/>
    <mergeCell ref="B65:B67"/>
    <mergeCell ref="D65:D67"/>
    <mergeCell ref="E65:E67"/>
    <mergeCell ref="F65:F67"/>
    <mergeCell ref="B68:B70"/>
    <mergeCell ref="F68:F70"/>
    <mergeCell ref="D74:D76"/>
    <mergeCell ref="D77:D79"/>
    <mergeCell ref="E77:E79"/>
    <mergeCell ref="F77:F79"/>
    <mergeCell ref="D68:D70"/>
    <mergeCell ref="E68:E70"/>
    <mergeCell ref="D71:D73"/>
    <mergeCell ref="E71:E73"/>
    <mergeCell ref="F71:F73"/>
    <mergeCell ref="A98:A100"/>
    <mergeCell ref="B98:B100"/>
    <mergeCell ref="D98:D100"/>
    <mergeCell ref="E98:E100"/>
    <mergeCell ref="F98:F100"/>
    <mergeCell ref="E83:E85"/>
    <mergeCell ref="F83:F85"/>
    <mergeCell ref="A68:A70"/>
    <mergeCell ref="A71:A73"/>
    <mergeCell ref="B71:B73"/>
    <mergeCell ref="A74:A76"/>
    <mergeCell ref="B74:B76"/>
    <mergeCell ref="A77:A79"/>
    <mergeCell ref="B77:B79"/>
    <mergeCell ref="E95:E97"/>
    <mergeCell ref="F95:F97"/>
    <mergeCell ref="A89:A91"/>
    <mergeCell ref="A92:A94"/>
    <mergeCell ref="B92:B94"/>
    <mergeCell ref="E92:E94"/>
    <mergeCell ref="F92:F94"/>
    <mergeCell ref="A95:A97"/>
    <mergeCell ref="B95:B97"/>
    <mergeCell ref="D92:D94"/>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00"/>
  <sheetViews>
    <sheetView tabSelected="1" topLeftCell="A77" workbookViewId="0">
      <selection activeCell="A5" sqref="A5:A7"/>
    </sheetView>
  </sheetViews>
  <sheetFormatPr defaultColWidth="14.453125" defaultRowHeight="15" customHeight="1"/>
  <cols>
    <col min="1" max="2" width="13.453125" customWidth="1"/>
    <col min="3" max="3" width="7.54296875" customWidth="1"/>
    <col min="4" max="4" width="5.36328125" customWidth="1"/>
    <col min="5" max="5" width="8.7265625" customWidth="1"/>
    <col min="6" max="6" width="4.453125" customWidth="1"/>
    <col min="7" max="26" width="8.6328125" customWidth="1"/>
  </cols>
  <sheetData>
    <row r="1" spans="1:7" ht="36.75" customHeight="1">
      <c r="A1" s="69" t="s">
        <v>93</v>
      </c>
      <c r="B1" s="57"/>
      <c r="C1" s="57"/>
      <c r="D1" s="57"/>
      <c r="E1" s="57"/>
      <c r="G1" s="49"/>
    </row>
    <row r="2" spans="1:7" ht="14.25" customHeight="1">
      <c r="A2" s="19"/>
      <c r="B2" s="19"/>
      <c r="C2" s="82" t="s">
        <v>94</v>
      </c>
      <c r="D2" s="83"/>
      <c r="E2" s="71"/>
      <c r="G2" s="49"/>
    </row>
    <row r="3" spans="1:7" ht="22" customHeight="1">
      <c r="A3" s="4" t="s">
        <v>3</v>
      </c>
      <c r="B3" s="4" t="s">
        <v>4</v>
      </c>
      <c r="C3" s="50" t="s">
        <v>90</v>
      </c>
      <c r="D3" s="50" t="s">
        <v>95</v>
      </c>
      <c r="E3" s="50" t="s">
        <v>96</v>
      </c>
      <c r="G3" s="49"/>
    </row>
    <row r="4" spans="1:7" ht="17.25" customHeight="1">
      <c r="A4" s="27"/>
      <c r="B4" s="27"/>
      <c r="C4" s="51" t="s">
        <v>97</v>
      </c>
      <c r="D4" s="51" t="s">
        <v>97</v>
      </c>
      <c r="E4" s="51" t="s">
        <v>97</v>
      </c>
      <c r="G4" s="49"/>
    </row>
    <row r="5" spans="1:7" ht="14.25" customHeight="1">
      <c r="A5" s="63" t="s">
        <v>15</v>
      </c>
      <c r="B5" s="64" t="s">
        <v>16</v>
      </c>
      <c r="C5" s="73">
        <v>-7.4108767449867496</v>
      </c>
      <c r="D5" s="73">
        <v>1.1308818851795666</v>
      </c>
      <c r="E5" s="52">
        <v>-7.8430215121190194</v>
      </c>
      <c r="G5" s="49"/>
    </row>
    <row r="6" spans="1:7" ht="15.75" customHeight="1">
      <c r="A6" s="59"/>
      <c r="B6" s="59"/>
      <c r="C6" s="59"/>
      <c r="D6" s="59"/>
      <c r="E6" s="52">
        <v>-6.1276436362215358</v>
      </c>
      <c r="G6" s="49"/>
    </row>
    <row r="7" spans="1:7" ht="14.25" customHeight="1">
      <c r="A7" s="60"/>
      <c r="B7" s="60"/>
      <c r="C7" s="60"/>
      <c r="D7" s="60"/>
      <c r="E7" s="52">
        <v>-8.2619650866196928</v>
      </c>
      <c r="G7" s="49"/>
    </row>
    <row r="8" spans="1:7" ht="14.25" customHeight="1">
      <c r="A8" s="63" t="s">
        <v>15</v>
      </c>
      <c r="B8" s="64" t="s">
        <v>17</v>
      </c>
      <c r="C8" s="73">
        <v>-5.5281319428549525</v>
      </c>
      <c r="D8" s="73">
        <v>0.79898197680811534</v>
      </c>
      <c r="E8" s="52">
        <v>-6.4506913973600977</v>
      </c>
      <c r="G8" s="49"/>
    </row>
    <row r="9" spans="1:7" ht="14.25" customHeight="1">
      <c r="A9" s="59"/>
      <c r="B9" s="59"/>
      <c r="C9" s="59"/>
      <c r="D9" s="59"/>
      <c r="E9" s="52">
        <v>-5.0609159759146261</v>
      </c>
      <c r="G9" s="49"/>
    </row>
    <row r="10" spans="1:7" ht="14.25" customHeight="1">
      <c r="A10" s="60"/>
      <c r="B10" s="60"/>
      <c r="C10" s="60"/>
      <c r="D10" s="60"/>
      <c r="E10" s="52">
        <v>-5.0727884552902447</v>
      </c>
      <c r="G10" s="49"/>
    </row>
    <row r="11" spans="1:7" ht="14.25" customHeight="1">
      <c r="A11" s="63" t="s">
        <v>15</v>
      </c>
      <c r="B11" s="64" t="s">
        <v>18</v>
      </c>
      <c r="C11" s="73">
        <v>-6.9770435390724694</v>
      </c>
      <c r="D11" s="73">
        <v>0.34422977036334274</v>
      </c>
      <c r="E11" s="52">
        <v>-6.6856255251277474</v>
      </c>
      <c r="G11" s="49"/>
    </row>
    <row r="12" spans="1:7" ht="14.25" customHeight="1">
      <c r="A12" s="59"/>
      <c r="B12" s="59"/>
      <c r="C12" s="59"/>
      <c r="D12" s="59"/>
      <c r="E12" s="52">
        <v>-6.8886568590579289</v>
      </c>
      <c r="G12" s="49"/>
    </row>
    <row r="13" spans="1:7" ht="14.25" customHeight="1">
      <c r="A13" s="60"/>
      <c r="B13" s="60"/>
      <c r="C13" s="60"/>
      <c r="D13" s="60"/>
      <c r="E13" s="52">
        <v>-7.3568482330315099</v>
      </c>
      <c r="G13" s="49"/>
    </row>
    <row r="14" spans="1:7" ht="14.25" customHeight="1">
      <c r="A14" s="63" t="s">
        <v>15</v>
      </c>
      <c r="B14" s="64" t="s">
        <v>19</v>
      </c>
      <c r="C14" s="73">
        <v>-6.2224352258366533</v>
      </c>
      <c r="D14" s="73">
        <v>0.1511153003671743</v>
      </c>
      <c r="E14" s="52">
        <v>-6.3322099658754682</v>
      </c>
      <c r="G14" s="49"/>
    </row>
    <row r="15" spans="1:7" ht="14.25" customHeight="1">
      <c r="A15" s="59"/>
      <c r="B15" s="59"/>
      <c r="C15" s="59"/>
      <c r="D15" s="59"/>
      <c r="E15" s="52">
        <v>-6.0500831213557982</v>
      </c>
      <c r="G15" s="49"/>
    </row>
    <row r="16" spans="1:7" ht="14.25" customHeight="1">
      <c r="A16" s="60"/>
      <c r="B16" s="60"/>
      <c r="C16" s="60"/>
      <c r="D16" s="60"/>
      <c r="E16" s="52">
        <v>-6.2850125902790266</v>
      </c>
      <c r="G16" s="49"/>
    </row>
    <row r="17" spans="1:7" ht="14.25" customHeight="1">
      <c r="A17" s="63" t="s">
        <v>15</v>
      </c>
      <c r="B17" s="64" t="s">
        <v>20</v>
      </c>
      <c r="C17" s="73">
        <v>-7.4971204801990154</v>
      </c>
      <c r="D17" s="73">
        <v>0.933370746745808</v>
      </c>
      <c r="E17" s="52">
        <v>-8.5739158837638829</v>
      </c>
      <c r="G17" s="49"/>
    </row>
    <row r="18" spans="1:7" ht="14.25" customHeight="1">
      <c r="A18" s="59"/>
      <c r="B18" s="59"/>
      <c r="C18" s="59"/>
      <c r="D18" s="59"/>
      <c r="E18" s="52">
        <v>-6.9191665522680967</v>
      </c>
      <c r="G18" s="49"/>
    </row>
    <row r="19" spans="1:7" ht="14.25" customHeight="1">
      <c r="A19" s="60"/>
      <c r="B19" s="60"/>
      <c r="C19" s="60"/>
      <c r="D19" s="60"/>
      <c r="E19" s="52">
        <v>-6.9982790045652887</v>
      </c>
      <c r="G19" s="49"/>
    </row>
    <row r="20" spans="1:7" ht="14.25" customHeight="1">
      <c r="A20" s="63" t="s">
        <v>15</v>
      </c>
      <c r="B20" s="64" t="s">
        <v>21</v>
      </c>
      <c r="C20" s="73">
        <v>-6.207212399790718</v>
      </c>
      <c r="D20" s="73">
        <v>0.67147808039300982</v>
      </c>
      <c r="E20" s="52">
        <v>-6.8982262958966478</v>
      </c>
      <c r="G20" s="49"/>
    </row>
    <row r="21" spans="1:7" ht="14.25" customHeight="1">
      <c r="A21" s="59"/>
      <c r="B21" s="59"/>
      <c r="C21" s="59"/>
      <c r="D21" s="59"/>
      <c r="E21" s="52">
        <v>-6.1662668724556946</v>
      </c>
      <c r="G21" s="49"/>
    </row>
    <row r="22" spans="1:7" ht="14.25" customHeight="1">
      <c r="A22" s="60"/>
      <c r="B22" s="60"/>
      <c r="C22" s="60"/>
      <c r="D22" s="60"/>
      <c r="E22" s="52">
        <v>-5.5571440310199227</v>
      </c>
      <c r="G22" s="49"/>
    </row>
    <row r="23" spans="1:7" ht="14.25" customHeight="1">
      <c r="A23" s="63" t="s">
        <v>15</v>
      </c>
      <c r="B23" s="64" t="s">
        <v>22</v>
      </c>
      <c r="C23" s="73">
        <v>-7.6043844684028361</v>
      </c>
      <c r="D23" s="73">
        <v>0.29998834202495178</v>
      </c>
      <c r="E23" s="52">
        <v>-7.9483398362528712</v>
      </c>
      <c r="G23" s="49"/>
    </row>
    <row r="24" spans="1:7" ht="14.25" customHeight="1">
      <c r="A24" s="59"/>
      <c r="B24" s="59"/>
      <c r="C24" s="59"/>
      <c r="D24" s="59"/>
      <c r="E24" s="52">
        <v>-7.4679600409565117</v>
      </c>
      <c r="G24" s="49"/>
    </row>
    <row r="25" spans="1:7" ht="14.25" customHeight="1">
      <c r="A25" s="60"/>
      <c r="B25" s="60"/>
      <c r="C25" s="60"/>
      <c r="D25" s="60"/>
      <c r="E25" s="52">
        <v>-7.3968535279991254</v>
      </c>
      <c r="G25" s="49"/>
    </row>
    <row r="26" spans="1:7" ht="14.25" customHeight="1">
      <c r="A26" s="63" t="s">
        <v>15</v>
      </c>
      <c r="B26" s="64" t="s">
        <v>23</v>
      </c>
      <c r="C26" s="73">
        <v>-6.1763751401310296</v>
      </c>
      <c r="D26" s="73">
        <v>0.6431336218031406</v>
      </c>
      <c r="E26" s="52">
        <v>-5.4501624085171452</v>
      </c>
      <c r="G26" s="49"/>
    </row>
    <row r="27" spans="1:7" ht="14.25" customHeight="1">
      <c r="A27" s="59"/>
      <c r="B27" s="59"/>
      <c r="C27" s="59"/>
      <c r="D27" s="59"/>
      <c r="E27" s="52">
        <v>-6.6739514164200209</v>
      </c>
      <c r="G27" s="49"/>
    </row>
    <row r="28" spans="1:7" ht="14.25" customHeight="1">
      <c r="A28" s="60"/>
      <c r="B28" s="60"/>
      <c r="C28" s="60"/>
      <c r="D28" s="60"/>
      <c r="E28" s="52">
        <v>-6.4050115954559228</v>
      </c>
      <c r="G28" s="49"/>
    </row>
    <row r="29" spans="1:7" ht="14.25" customHeight="1">
      <c r="A29" s="63" t="s">
        <v>15</v>
      </c>
      <c r="B29" s="64" t="s">
        <v>24</v>
      </c>
      <c r="C29" s="73">
        <v>-6.5536546425805087</v>
      </c>
      <c r="D29" s="73">
        <v>0.35418682571579629</v>
      </c>
      <c r="E29" s="52">
        <v>-6.827142010945586</v>
      </c>
      <c r="G29" s="49"/>
    </row>
    <row r="30" spans="1:7" ht="14.25" customHeight="1">
      <c r="A30" s="59"/>
      <c r="B30" s="59"/>
      <c r="C30" s="59"/>
      <c r="D30" s="59"/>
      <c r="E30" s="52">
        <v>-6.6802582614394757</v>
      </c>
      <c r="G30" s="49"/>
    </row>
    <row r="31" spans="1:7" ht="14.25" customHeight="1">
      <c r="A31" s="60"/>
      <c r="B31" s="60"/>
      <c r="C31" s="60"/>
      <c r="D31" s="60"/>
      <c r="E31" s="52">
        <v>-6.1535636553565753</v>
      </c>
      <c r="G31" s="49"/>
    </row>
    <row r="32" spans="1:7" ht="14.25" customHeight="1">
      <c r="A32" s="63" t="s">
        <v>15</v>
      </c>
      <c r="B32" s="64" t="s">
        <v>26</v>
      </c>
      <c r="C32" s="73">
        <v>-6.4244303572372763</v>
      </c>
      <c r="D32" s="73">
        <v>1.0128844901392211</v>
      </c>
      <c r="E32" s="52">
        <v>-6.2811405731169057</v>
      </c>
      <c r="G32" s="49"/>
    </row>
    <row r="33" spans="1:7" ht="14.25" customHeight="1">
      <c r="A33" s="59"/>
      <c r="B33" s="59"/>
      <c r="C33" s="59"/>
      <c r="D33" s="59"/>
      <c r="E33" s="52">
        <v>-7.5013294553019083</v>
      </c>
      <c r="G33" s="49"/>
    </row>
    <row r="34" spans="1:7" ht="14.25" customHeight="1">
      <c r="A34" s="60"/>
      <c r="B34" s="60"/>
      <c r="C34" s="60"/>
      <c r="D34" s="60"/>
      <c r="E34" s="52">
        <v>-5.4908210432930149</v>
      </c>
      <c r="G34" s="49"/>
    </row>
    <row r="35" spans="1:7" ht="14.25" customHeight="1">
      <c r="A35" s="63" t="s">
        <v>15</v>
      </c>
      <c r="B35" s="64" t="s">
        <v>27</v>
      </c>
      <c r="C35" s="73">
        <v>-7.2943783170007492</v>
      </c>
      <c r="D35" s="73">
        <v>0.55839883012402014</v>
      </c>
      <c r="E35" s="52">
        <v>-7.5100500583190621</v>
      </c>
      <c r="G35" s="49"/>
    </row>
    <row r="36" spans="1:7" ht="14.25" customHeight="1">
      <c r="A36" s="59"/>
      <c r="B36" s="59"/>
      <c r="C36" s="59"/>
      <c r="D36" s="59"/>
      <c r="E36" s="52">
        <v>-7.7127776869718723</v>
      </c>
      <c r="G36" s="49"/>
    </row>
    <row r="37" spans="1:7" ht="14.25" customHeight="1">
      <c r="A37" s="60"/>
      <c r="B37" s="60"/>
      <c r="C37" s="60"/>
      <c r="D37" s="60"/>
      <c r="E37" s="52">
        <v>-6.6603072057109802</v>
      </c>
      <c r="G37" s="49"/>
    </row>
    <row r="38" spans="1:7" ht="14.25" customHeight="1">
      <c r="A38" s="63" t="s">
        <v>15</v>
      </c>
      <c r="B38" s="64" t="s">
        <v>29</v>
      </c>
      <c r="C38" s="73">
        <v>-6.2161333431739463</v>
      </c>
      <c r="D38" s="73">
        <v>0.83280188159907553</v>
      </c>
      <c r="E38" s="52">
        <v>-5.2651320951629943</v>
      </c>
      <c r="G38" s="49"/>
    </row>
    <row r="39" spans="1:7" ht="14.25" customHeight="1">
      <c r="A39" s="59"/>
      <c r="B39" s="59"/>
      <c r="C39" s="59"/>
      <c r="D39" s="59"/>
      <c r="E39" s="52">
        <v>-6.5681169897783276</v>
      </c>
      <c r="G39" s="49"/>
    </row>
    <row r="40" spans="1:7" ht="14.25" customHeight="1">
      <c r="A40" s="60"/>
      <c r="B40" s="60"/>
      <c r="C40" s="60"/>
      <c r="D40" s="60"/>
      <c r="E40" s="52">
        <v>-6.8151509445802949</v>
      </c>
      <c r="G40" s="49"/>
    </row>
    <row r="41" spans="1:7" ht="14.25" customHeight="1">
      <c r="A41" s="63" t="s">
        <v>15</v>
      </c>
      <c r="B41" s="64" t="s">
        <v>31</v>
      </c>
      <c r="C41" s="73">
        <v>-7.3815521219957603</v>
      </c>
      <c r="D41" s="73">
        <v>0.54836807624043427</v>
      </c>
      <c r="E41" s="52">
        <v>-7.8297675143718104</v>
      </c>
      <c r="G41" s="49"/>
    </row>
    <row r="42" spans="1:7" ht="14.25" customHeight="1">
      <c r="A42" s="59"/>
      <c r="B42" s="59"/>
      <c r="C42" s="59"/>
      <c r="D42" s="59"/>
      <c r="E42" s="52">
        <v>-6.7701012077601153</v>
      </c>
      <c r="G42" s="49"/>
    </row>
    <row r="43" spans="1:7" ht="14.25" customHeight="1">
      <c r="A43" s="60"/>
      <c r="B43" s="60"/>
      <c r="C43" s="60"/>
      <c r="D43" s="60"/>
      <c r="E43" s="52">
        <v>-7.5447876438555772</v>
      </c>
      <c r="G43" s="49"/>
    </row>
    <row r="44" spans="1:7" ht="14.25" customHeight="1">
      <c r="A44" s="63" t="s">
        <v>33</v>
      </c>
      <c r="B44" s="64" t="s">
        <v>34</v>
      </c>
      <c r="C44" s="73">
        <v>-7.1520145412630187</v>
      </c>
      <c r="D44" s="73">
        <v>0.39346184239518095</v>
      </c>
      <c r="E44" s="52">
        <v>-7.4062712594413771</v>
      </c>
      <c r="G44" s="49"/>
    </row>
    <row r="45" spans="1:7" ht="14.25" customHeight="1">
      <c r="A45" s="59"/>
      <c r="B45" s="59"/>
      <c r="C45" s="59"/>
      <c r="D45" s="59"/>
      <c r="E45" s="52">
        <v>-7.3509649492944362</v>
      </c>
      <c r="G45" s="49"/>
    </row>
    <row r="46" spans="1:7" ht="14.25" customHeight="1">
      <c r="A46" s="60"/>
      <c r="B46" s="60"/>
      <c r="C46" s="60"/>
      <c r="D46" s="60"/>
      <c r="E46" s="52">
        <v>-6.6988074150532428</v>
      </c>
      <c r="G46" s="49"/>
    </row>
    <row r="47" spans="1:7" ht="14.25" customHeight="1">
      <c r="A47" s="63" t="s">
        <v>33</v>
      </c>
      <c r="B47" s="64" t="s">
        <v>35</v>
      </c>
      <c r="C47" s="73">
        <v>-8.1552664685962117</v>
      </c>
      <c r="D47" s="73">
        <v>0.98375633892537151</v>
      </c>
      <c r="E47" s="52">
        <v>-7.0317606135923416</v>
      </c>
      <c r="G47" s="49"/>
    </row>
    <row r="48" spans="1:7" ht="14.25" customHeight="1">
      <c r="A48" s="59"/>
      <c r="B48" s="59"/>
      <c r="C48" s="59"/>
      <c r="D48" s="59"/>
      <c r="E48" s="52">
        <v>-8.8622002478135897</v>
      </c>
      <c r="G48" s="49"/>
    </row>
    <row r="49" spans="1:7" ht="14.25" customHeight="1">
      <c r="A49" s="60"/>
      <c r="B49" s="60"/>
      <c r="C49" s="60"/>
      <c r="D49" s="60"/>
      <c r="E49" s="52">
        <v>-8.571838544382814</v>
      </c>
      <c r="G49" s="49"/>
    </row>
    <row r="50" spans="1:7" ht="14.25" customHeight="1">
      <c r="A50" s="63" t="s">
        <v>33</v>
      </c>
      <c r="B50" s="64" t="s">
        <v>36</v>
      </c>
      <c r="C50" s="73">
        <v>-6.5299611355522647</v>
      </c>
      <c r="D50" s="73">
        <v>0.22711670576437148</v>
      </c>
      <c r="E50" s="52">
        <v>-6.31510914942357</v>
      </c>
      <c r="G50" s="49"/>
    </row>
    <row r="51" spans="1:7" ht="14.25" customHeight="1">
      <c r="A51" s="59"/>
      <c r="B51" s="59"/>
      <c r="C51" s="59"/>
      <c r="D51" s="59"/>
      <c r="E51" s="52">
        <v>-6.5071528547877566</v>
      </c>
      <c r="G51" s="49"/>
    </row>
    <row r="52" spans="1:7" ht="14.25" customHeight="1">
      <c r="A52" s="60"/>
      <c r="B52" s="60"/>
      <c r="C52" s="60"/>
      <c r="D52" s="60"/>
      <c r="E52" s="52">
        <v>-6.7676214024452452</v>
      </c>
      <c r="G52" s="49"/>
    </row>
    <row r="53" spans="1:7" ht="14.25" customHeight="1">
      <c r="A53" s="63" t="s">
        <v>33</v>
      </c>
      <c r="B53" s="64" t="s">
        <v>38</v>
      </c>
      <c r="C53" s="73">
        <v>-7.5303824962154042</v>
      </c>
      <c r="D53" s="73">
        <v>1.0282002316399941</v>
      </c>
      <c r="E53" s="52">
        <v>-6.3740143890288481</v>
      </c>
      <c r="G53" s="49"/>
    </row>
    <row r="54" spans="1:7" ht="14.25" customHeight="1">
      <c r="A54" s="59"/>
      <c r="B54" s="59"/>
      <c r="C54" s="59"/>
      <c r="D54" s="59"/>
      <c r="E54" s="52">
        <v>-7.8755315377269097</v>
      </c>
      <c r="G54" s="49"/>
    </row>
    <row r="55" spans="1:7" ht="14.25" customHeight="1">
      <c r="A55" s="60"/>
      <c r="B55" s="60"/>
      <c r="C55" s="60"/>
      <c r="D55" s="60"/>
      <c r="E55" s="52">
        <v>-8.341601561890343</v>
      </c>
      <c r="G55" s="49"/>
    </row>
    <row r="56" spans="1:7" ht="14.25" customHeight="1">
      <c r="A56" s="63" t="s">
        <v>33</v>
      </c>
      <c r="B56" s="64" t="s">
        <v>39</v>
      </c>
      <c r="C56" s="73">
        <v>-7.7358125398646616</v>
      </c>
      <c r="D56" s="73">
        <v>0.2022506711750503</v>
      </c>
      <c r="E56" s="52">
        <v>-7.6345355725855324</v>
      </c>
      <c r="G56" s="49"/>
    </row>
    <row r="57" spans="1:7" ht="14.25" customHeight="1">
      <c r="A57" s="59"/>
      <c r="B57" s="59"/>
      <c r="C57" s="59"/>
      <c r="D57" s="59"/>
      <c r="E57" s="52">
        <v>-7.9686941740335637</v>
      </c>
      <c r="G57" s="49"/>
    </row>
    <row r="58" spans="1:7" ht="14.25" customHeight="1">
      <c r="A58" s="60"/>
      <c r="B58" s="60"/>
      <c r="C58" s="60"/>
      <c r="D58" s="60"/>
      <c r="E58" s="52">
        <v>-7.6042078729752216</v>
      </c>
      <c r="G58" s="49"/>
    </row>
    <row r="59" spans="1:7" ht="14.25" customHeight="1">
      <c r="A59" s="63" t="s">
        <v>33</v>
      </c>
      <c r="B59" s="64" t="s">
        <v>40</v>
      </c>
      <c r="C59" s="73">
        <v>-7.2386322662624236</v>
      </c>
      <c r="D59" s="73">
        <v>0.60268901014155651</v>
      </c>
      <c r="E59" s="52">
        <v>-7.4339226584781981</v>
      </c>
      <c r="G59" s="49"/>
    </row>
    <row r="60" spans="1:7" ht="14.25" customHeight="1">
      <c r="A60" s="59"/>
      <c r="B60" s="59"/>
      <c r="C60" s="59"/>
      <c r="D60" s="59"/>
      <c r="E60" s="52">
        <v>-7.7194594463111388</v>
      </c>
      <c r="G60" s="49"/>
    </row>
    <row r="61" spans="1:7" ht="14.25" customHeight="1">
      <c r="A61" s="60"/>
      <c r="B61" s="60"/>
      <c r="C61" s="60"/>
      <c r="D61" s="60"/>
      <c r="E61" s="52">
        <v>-6.5625146939974899</v>
      </c>
      <c r="G61" s="49"/>
    </row>
    <row r="62" spans="1:7" ht="14.25" customHeight="1">
      <c r="A62" s="63" t="s">
        <v>33</v>
      </c>
      <c r="B62" s="64" t="s">
        <v>42</v>
      </c>
      <c r="C62" s="73">
        <v>-7.0647835805884851</v>
      </c>
      <c r="D62" s="73">
        <v>0.18131373824703373</v>
      </c>
      <c r="E62" s="52">
        <v>-6.8597483771742906</v>
      </c>
      <c r="G62" s="49"/>
    </row>
    <row r="63" spans="1:7" ht="14.25" customHeight="1">
      <c r="A63" s="59"/>
      <c r="B63" s="59"/>
      <c r="C63" s="59"/>
      <c r="D63" s="59"/>
      <c r="E63" s="52">
        <v>-7.2039767286141698</v>
      </c>
      <c r="G63" s="49"/>
    </row>
    <row r="64" spans="1:7" ht="14.25" customHeight="1">
      <c r="A64" s="60"/>
      <c r="B64" s="60"/>
      <c r="C64" s="60"/>
      <c r="D64" s="60"/>
      <c r="E64" s="52">
        <v>-7.1306256359773279</v>
      </c>
      <c r="G64" s="49"/>
    </row>
    <row r="65" spans="1:7" ht="14.25" customHeight="1">
      <c r="A65" s="63" t="s">
        <v>15</v>
      </c>
      <c r="B65" s="64" t="s">
        <v>45</v>
      </c>
      <c r="C65" s="73">
        <v>1.0164154502056988E-2</v>
      </c>
      <c r="D65" s="73">
        <v>0.54174156039357413</v>
      </c>
      <c r="E65" s="52">
        <v>0.17100891743093705</v>
      </c>
      <c r="G65" s="49"/>
    </row>
    <row r="66" spans="1:7" ht="14.25" customHeight="1">
      <c r="A66" s="59"/>
      <c r="B66" s="59"/>
      <c r="C66" s="59"/>
      <c r="D66" s="59"/>
      <c r="E66" s="52">
        <v>0.45326888784291697</v>
      </c>
      <c r="G66" s="49"/>
    </row>
    <row r="67" spans="1:7" ht="14.25" customHeight="1">
      <c r="A67" s="60"/>
      <c r="B67" s="60"/>
      <c r="C67" s="60"/>
      <c r="D67" s="60"/>
      <c r="E67" s="52">
        <v>-0.59378534176779407</v>
      </c>
      <c r="G67" s="49"/>
    </row>
    <row r="68" spans="1:7" ht="14.25" customHeight="1">
      <c r="A68" s="63" t="s">
        <v>15</v>
      </c>
      <c r="B68" s="64" t="s">
        <v>47</v>
      </c>
      <c r="C68" s="73">
        <v>3.9095592341187313</v>
      </c>
      <c r="D68" s="73">
        <v>1.3259071723254128</v>
      </c>
      <c r="E68" s="52">
        <v>2.5853217780238413</v>
      </c>
      <c r="G68" s="49"/>
    </row>
    <row r="69" spans="1:7" ht="14.25" customHeight="1">
      <c r="A69" s="59"/>
      <c r="B69" s="59"/>
      <c r="C69" s="59"/>
      <c r="D69" s="59"/>
      <c r="E69" s="52">
        <v>5.2371298383604437</v>
      </c>
      <c r="G69" s="49"/>
    </row>
    <row r="70" spans="1:7" ht="14.25" customHeight="1">
      <c r="A70" s="60"/>
      <c r="B70" s="60"/>
      <c r="C70" s="60"/>
      <c r="D70" s="60"/>
      <c r="E70" s="52">
        <v>3.9062260859716869</v>
      </c>
      <c r="G70" s="49"/>
    </row>
    <row r="71" spans="1:7" ht="14.25" customHeight="1">
      <c r="A71" s="63" t="s">
        <v>15</v>
      </c>
      <c r="B71" s="64" t="s">
        <v>51</v>
      </c>
      <c r="C71" s="73">
        <v>4.8463517278014567</v>
      </c>
      <c r="D71" s="73">
        <v>4.0507747660298463</v>
      </c>
      <c r="E71" s="52">
        <v>7.4724613585139821</v>
      </c>
      <c r="G71" s="49"/>
    </row>
    <row r="72" spans="1:7" ht="14.25" customHeight="1">
      <c r="A72" s="59"/>
      <c r="B72" s="59"/>
      <c r="C72" s="59"/>
      <c r="D72" s="59"/>
      <c r="E72" s="52">
        <v>0.18121735481035905</v>
      </c>
      <c r="G72" s="49"/>
    </row>
    <row r="73" spans="1:7" ht="14.25" customHeight="1">
      <c r="A73" s="60"/>
      <c r="B73" s="60"/>
      <c r="C73" s="60"/>
      <c r="D73" s="60"/>
      <c r="E73" s="52">
        <v>6.8853764700800291</v>
      </c>
      <c r="G73" s="49"/>
    </row>
    <row r="74" spans="1:7" ht="14.25" customHeight="1">
      <c r="A74" s="63" t="s">
        <v>15</v>
      </c>
      <c r="B74" s="64" t="s">
        <v>52</v>
      </c>
      <c r="C74" s="73">
        <v>0.81740241009287118</v>
      </c>
      <c r="D74" s="73">
        <v>0.89022230423080484</v>
      </c>
      <c r="E74" s="52">
        <v>0.57423349752050434</v>
      </c>
      <c r="G74" s="49"/>
    </row>
    <row r="75" spans="1:7" ht="14.25" customHeight="1">
      <c r="A75" s="59"/>
      <c r="B75" s="59"/>
      <c r="C75" s="59"/>
      <c r="D75" s="59"/>
      <c r="E75" s="52">
        <v>1.8039420160365083</v>
      </c>
      <c r="G75" s="49"/>
    </row>
    <row r="76" spans="1:7" ht="14.25" customHeight="1">
      <c r="A76" s="60"/>
      <c r="B76" s="60"/>
      <c r="C76" s="60"/>
      <c r="D76" s="60"/>
      <c r="E76" s="52">
        <v>7.403171672182296E-2</v>
      </c>
      <c r="G76" s="49"/>
    </row>
    <row r="77" spans="1:7" ht="14.25" customHeight="1">
      <c r="A77" s="61" t="s">
        <v>33</v>
      </c>
      <c r="B77" s="64" t="s">
        <v>54</v>
      </c>
      <c r="C77" s="73">
        <v>1.4462148395444352</v>
      </c>
      <c r="D77" s="73">
        <v>0.20154995331718795</v>
      </c>
      <c r="E77" s="52">
        <v>1.2520932987636346</v>
      </c>
      <c r="G77" s="49"/>
    </row>
    <row r="78" spans="1:7" ht="14.25" customHeight="1">
      <c r="A78" s="59"/>
      <c r="B78" s="59"/>
      <c r="C78" s="59"/>
      <c r="D78" s="59"/>
      <c r="E78" s="52">
        <v>1.4321000540069573</v>
      </c>
      <c r="G78" s="49"/>
    </row>
    <row r="79" spans="1:7" ht="14.25" customHeight="1">
      <c r="A79" s="60"/>
      <c r="B79" s="60"/>
      <c r="C79" s="60"/>
      <c r="D79" s="60"/>
      <c r="E79" s="52">
        <v>1.6544511658624916</v>
      </c>
      <c r="G79" s="49"/>
    </row>
    <row r="80" spans="1:7" ht="14.25" customHeight="1">
      <c r="A80" s="61" t="s">
        <v>33</v>
      </c>
      <c r="B80" s="64" t="s">
        <v>55</v>
      </c>
      <c r="C80" s="73">
        <v>0.66470360034953657</v>
      </c>
      <c r="D80" s="73">
        <v>0.27331451350555308</v>
      </c>
      <c r="E80" s="52">
        <v>0.40936900767118978</v>
      </c>
      <c r="G80" s="49"/>
    </row>
    <row r="81" spans="1:7" ht="14.25" customHeight="1">
      <c r="A81" s="59"/>
      <c r="B81" s="59"/>
      <c r="C81" s="59"/>
      <c r="D81" s="59"/>
      <c r="E81" s="52">
        <v>0.63173463792631779</v>
      </c>
      <c r="G81" s="49"/>
    </row>
    <row r="82" spans="1:7" ht="14.25" customHeight="1">
      <c r="A82" s="60"/>
      <c r="B82" s="60"/>
      <c r="C82" s="60"/>
      <c r="D82" s="60"/>
      <c r="E82" s="52">
        <v>0.95300715545088011</v>
      </c>
      <c r="G82" s="49"/>
    </row>
    <row r="83" spans="1:7" ht="14.25" customHeight="1">
      <c r="A83" s="61" t="s">
        <v>33</v>
      </c>
      <c r="B83" s="64" t="s">
        <v>56</v>
      </c>
      <c r="C83" s="73">
        <v>-1.488751117464715</v>
      </c>
      <c r="D83" s="73">
        <v>1.1285161062278029</v>
      </c>
      <c r="E83" s="52">
        <v>-0.97446934843092858</v>
      </c>
      <c r="G83" s="49"/>
    </row>
    <row r="84" spans="1:7" ht="14.25" customHeight="1">
      <c r="A84" s="59"/>
      <c r="B84" s="59"/>
      <c r="C84" s="59"/>
      <c r="D84" s="59"/>
      <c r="E84" s="52">
        <v>-2.7828029424895595</v>
      </c>
      <c r="G84" s="49"/>
    </row>
    <row r="85" spans="1:7" ht="14.25" customHeight="1">
      <c r="A85" s="60"/>
      <c r="B85" s="60"/>
      <c r="C85" s="60"/>
      <c r="D85" s="60"/>
      <c r="E85" s="52">
        <v>-0.70898106147354589</v>
      </c>
      <c r="G85" s="49"/>
    </row>
    <row r="86" spans="1:7" ht="14.25" customHeight="1">
      <c r="A86" s="61" t="s">
        <v>33</v>
      </c>
      <c r="B86" s="64" t="s">
        <v>57</v>
      </c>
      <c r="C86" s="73">
        <v>-1.0162018771151526</v>
      </c>
      <c r="D86" s="73">
        <v>0.73492062640404754</v>
      </c>
      <c r="E86" s="52">
        <v>-1.8615620427324675</v>
      </c>
      <c r="G86" s="49"/>
    </row>
    <row r="87" spans="1:7" ht="14.25" customHeight="1">
      <c r="A87" s="59"/>
      <c r="B87" s="59"/>
      <c r="C87" s="59"/>
      <c r="D87" s="59"/>
      <c r="E87" s="52">
        <v>-0.52923361572942973</v>
      </c>
      <c r="G87" s="49"/>
    </row>
    <row r="88" spans="1:7" ht="14.25" customHeight="1">
      <c r="A88" s="60"/>
      <c r="B88" s="60"/>
      <c r="C88" s="60"/>
      <c r="D88" s="60"/>
      <c r="E88" s="52">
        <v>-0.65780997288367171</v>
      </c>
      <c r="G88" s="49"/>
    </row>
    <row r="89" spans="1:7" ht="14.25" customHeight="1">
      <c r="A89" s="61" t="s">
        <v>33</v>
      </c>
      <c r="B89" s="64" t="s">
        <v>58</v>
      </c>
      <c r="C89" s="73">
        <v>-1.8938316176106973</v>
      </c>
      <c r="D89" s="73">
        <v>0.92861573368296069</v>
      </c>
      <c r="E89" s="52">
        <v>-2.9305893091229329</v>
      </c>
      <c r="G89" s="49"/>
    </row>
    <row r="90" spans="1:7" ht="14.25" customHeight="1">
      <c r="A90" s="59"/>
      <c r="B90" s="59"/>
      <c r="C90" s="59"/>
      <c r="D90" s="59"/>
      <c r="E90" s="52">
        <v>-1.6124702768226529</v>
      </c>
      <c r="G90" s="49"/>
    </row>
    <row r="91" spans="1:7" ht="14.25" customHeight="1">
      <c r="A91" s="60"/>
      <c r="B91" s="60"/>
      <c r="C91" s="60"/>
      <c r="D91" s="60"/>
      <c r="E91" s="52">
        <v>-1.1384352668866171</v>
      </c>
      <c r="G91" s="49"/>
    </row>
    <row r="92" spans="1:7" ht="14.25" customHeight="1">
      <c r="A92" s="61" t="s">
        <v>33</v>
      </c>
      <c r="B92" s="64" t="s">
        <v>59</v>
      </c>
      <c r="C92" s="73">
        <v>0.45944224038141357</v>
      </c>
      <c r="D92" s="73">
        <v>1.5710057892049094</v>
      </c>
      <c r="E92" s="52">
        <v>-0.88556090553892908</v>
      </c>
      <c r="G92" s="49"/>
    </row>
    <row r="93" spans="1:7" ht="14.25" customHeight="1">
      <c r="A93" s="59"/>
      <c r="B93" s="59"/>
      <c r="C93" s="59"/>
      <c r="D93" s="59"/>
      <c r="E93" s="52">
        <v>7.7769210719225157E-2</v>
      </c>
      <c r="G93" s="49"/>
    </row>
    <row r="94" spans="1:7" ht="14.25" customHeight="1">
      <c r="A94" s="60"/>
      <c r="B94" s="60"/>
      <c r="C94" s="60"/>
      <c r="D94" s="60"/>
      <c r="E94" s="52">
        <v>2.1861184159637226</v>
      </c>
      <c r="G94" s="49"/>
    </row>
    <row r="95" spans="1:7" ht="14.25" customHeight="1">
      <c r="A95" s="61" t="s">
        <v>33</v>
      </c>
      <c r="B95" s="64" t="s">
        <v>61</v>
      </c>
      <c r="C95" s="73">
        <v>1.0915579066079761</v>
      </c>
      <c r="D95" s="73">
        <v>2.1642443166291296</v>
      </c>
      <c r="E95" s="52">
        <v>0.33306710532032824</v>
      </c>
      <c r="G95" s="49"/>
    </row>
    <row r="96" spans="1:7" ht="14.25" customHeight="1">
      <c r="A96" s="59"/>
      <c r="B96" s="59"/>
      <c r="C96" s="59"/>
      <c r="D96" s="59"/>
      <c r="E96" s="52">
        <v>-0.59134902473823026</v>
      </c>
      <c r="G96" s="49"/>
    </row>
    <row r="97" spans="1:7" ht="14.25" customHeight="1">
      <c r="A97" s="60"/>
      <c r="B97" s="60"/>
      <c r="C97" s="60"/>
      <c r="D97" s="60"/>
      <c r="E97" s="52">
        <v>3.5329556392422745</v>
      </c>
      <c r="G97" s="49"/>
    </row>
    <row r="98" spans="1:7" ht="14.25" customHeight="1">
      <c r="A98" s="61" t="s">
        <v>33</v>
      </c>
      <c r="B98" s="64" t="s">
        <v>63</v>
      </c>
      <c r="C98" s="73">
        <v>-0.70764034302606138</v>
      </c>
      <c r="D98" s="73">
        <v>1.3804986676724911</v>
      </c>
      <c r="E98" s="52">
        <v>0.53975416073370752</v>
      </c>
      <c r="G98" s="49"/>
    </row>
    <row r="99" spans="1:7" ht="14.25" customHeight="1">
      <c r="A99" s="59"/>
      <c r="B99" s="59"/>
      <c r="C99" s="59"/>
      <c r="D99" s="59"/>
      <c r="E99" s="52">
        <v>-2.1908617571247957</v>
      </c>
      <c r="G99" s="49"/>
    </row>
    <row r="100" spans="1:7" ht="14.25" customHeight="1">
      <c r="A100" s="60"/>
      <c r="B100" s="60"/>
      <c r="C100" s="60"/>
      <c r="D100" s="60"/>
      <c r="E100" s="52">
        <v>-0.47181343268731801</v>
      </c>
      <c r="G100" s="49"/>
    </row>
    <row r="101" spans="1:7" ht="14.25" customHeight="1">
      <c r="A101" s="61" t="s">
        <v>33</v>
      </c>
      <c r="B101" s="64" t="s">
        <v>64</v>
      </c>
      <c r="C101" s="73">
        <v>-0.33729387042347181</v>
      </c>
      <c r="D101" s="73">
        <v>1.2145760961331249</v>
      </c>
      <c r="E101" s="52">
        <v>0.20562869438678355</v>
      </c>
      <c r="G101" s="49"/>
    </row>
    <row r="102" spans="1:7" ht="14.25" customHeight="1">
      <c r="A102" s="59"/>
      <c r="B102" s="59"/>
      <c r="C102" s="59"/>
      <c r="D102" s="59"/>
      <c r="E102" s="52">
        <v>-1.7286307752809593</v>
      </c>
      <c r="G102" s="49"/>
    </row>
    <row r="103" spans="1:7" ht="14.25" customHeight="1">
      <c r="A103" s="60"/>
      <c r="B103" s="60"/>
      <c r="C103" s="60"/>
      <c r="D103" s="60"/>
      <c r="E103" s="52">
        <v>0.5111204696235383</v>
      </c>
      <c r="G103" s="49"/>
    </row>
    <row r="104" spans="1:7" ht="14.25" customHeight="1">
      <c r="A104" s="63" t="s">
        <v>65</v>
      </c>
      <c r="B104" s="64" t="s">
        <v>66</v>
      </c>
      <c r="C104" s="73">
        <v>-1.9123854361062786</v>
      </c>
      <c r="D104" s="73">
        <v>0.61511846318298291</v>
      </c>
      <c r="E104" s="52">
        <v>-1.8368600849559824</v>
      </c>
      <c r="G104" s="49"/>
    </row>
    <row r="105" spans="1:7" ht="14.25" customHeight="1">
      <c r="A105" s="59"/>
      <c r="B105" s="59"/>
      <c r="C105" s="59"/>
      <c r="D105" s="59"/>
      <c r="E105" s="52">
        <v>-2.5617792625791669</v>
      </c>
      <c r="G105" s="49"/>
    </row>
    <row r="106" spans="1:7" ht="14.25" customHeight="1">
      <c r="A106" s="60"/>
      <c r="B106" s="60"/>
      <c r="C106" s="60"/>
      <c r="D106" s="60"/>
      <c r="E106" s="52">
        <v>-1.3385169607831315</v>
      </c>
      <c r="G106" s="49"/>
    </row>
    <row r="107" spans="1:7" ht="14.25" customHeight="1">
      <c r="A107" s="63" t="s">
        <v>65</v>
      </c>
      <c r="B107" s="64" t="s">
        <v>67</v>
      </c>
      <c r="C107" s="73">
        <v>-1.3402931714021626</v>
      </c>
      <c r="D107" s="73">
        <v>0.30018249371247713</v>
      </c>
      <c r="E107" s="52">
        <v>-1.1786677453013983</v>
      </c>
      <c r="G107" s="49"/>
    </row>
    <row r="108" spans="1:7" ht="14.25" customHeight="1">
      <c r="A108" s="59"/>
      <c r="B108" s="59"/>
      <c r="C108" s="59"/>
      <c r="D108" s="59"/>
      <c r="E108" s="52">
        <v>-1.1555546732714417</v>
      </c>
      <c r="G108" s="49"/>
    </row>
    <row r="109" spans="1:7" ht="14.25" customHeight="1">
      <c r="A109" s="60"/>
      <c r="B109" s="60"/>
      <c r="C109" s="60"/>
      <c r="D109" s="60"/>
      <c r="E109" s="52">
        <v>-1.686657095633648</v>
      </c>
      <c r="G109" s="49"/>
    </row>
    <row r="110" spans="1:7" ht="14.25" customHeight="1">
      <c r="A110" s="63" t="s">
        <v>65</v>
      </c>
      <c r="B110" s="64" t="s">
        <v>68</v>
      </c>
      <c r="C110" s="73">
        <v>-1.885060071673661</v>
      </c>
      <c r="D110" s="73">
        <v>0.98838142506133864</v>
      </c>
      <c r="E110" s="52">
        <v>-1.5913848815674037</v>
      </c>
      <c r="G110" s="49"/>
    </row>
    <row r="111" spans="1:7" ht="14.25" customHeight="1">
      <c r="A111" s="59"/>
      <c r="B111" s="59"/>
      <c r="C111" s="59"/>
      <c r="D111" s="59"/>
      <c r="E111" s="52">
        <v>-2.9869966162828776</v>
      </c>
      <c r="G111" s="49"/>
    </row>
    <row r="112" spans="1:7" ht="14.25" customHeight="1">
      <c r="A112" s="60"/>
      <c r="B112" s="60"/>
      <c r="C112" s="60"/>
      <c r="D112" s="60"/>
      <c r="E112" s="52">
        <v>-1.0767987171704796</v>
      </c>
      <c r="G112" s="49"/>
    </row>
    <row r="113" spans="1:7" ht="14.25" customHeight="1">
      <c r="A113" s="63" t="s">
        <v>65</v>
      </c>
      <c r="B113" s="64" t="s">
        <v>69</v>
      </c>
      <c r="C113" s="73">
        <v>-1.9386467588679013</v>
      </c>
      <c r="D113" s="73">
        <v>0.26644155890623678</v>
      </c>
      <c r="E113" s="52">
        <v>-1.709370691954093</v>
      </c>
      <c r="G113" s="49"/>
    </row>
    <row r="114" spans="1:7" ht="14.25" customHeight="1">
      <c r="A114" s="59"/>
      <c r="B114" s="59"/>
      <c r="C114" s="59"/>
      <c r="D114" s="59"/>
      <c r="E114" s="52">
        <v>-2.2309515257550316</v>
      </c>
      <c r="G114" s="49"/>
    </row>
    <row r="115" spans="1:7" ht="14.25" customHeight="1">
      <c r="A115" s="60"/>
      <c r="B115" s="60"/>
      <c r="C115" s="60"/>
      <c r="D115" s="60"/>
      <c r="E115" s="52">
        <v>-1.8756180588942462</v>
      </c>
      <c r="G115" s="49"/>
    </row>
    <row r="116" spans="1:7" ht="14.25" customHeight="1">
      <c r="A116" s="63" t="s">
        <v>65</v>
      </c>
      <c r="B116" s="64" t="s">
        <v>70</v>
      </c>
      <c r="C116" s="73">
        <v>-2.1197265485860539</v>
      </c>
      <c r="D116" s="73">
        <v>0.65369789757308894</v>
      </c>
      <c r="E116" s="52">
        <v>-2.2275517936766187</v>
      </c>
      <c r="G116" s="49"/>
    </row>
    <row r="117" spans="1:7" ht="14.25" customHeight="1">
      <c r="A117" s="59"/>
      <c r="B117" s="59"/>
      <c r="C117" s="59"/>
      <c r="D117" s="59"/>
      <c r="E117" s="52">
        <v>-2.7128079203577737</v>
      </c>
      <c r="G117" s="49"/>
    </row>
    <row r="118" spans="1:7" ht="14.25" customHeight="1">
      <c r="A118" s="60"/>
      <c r="B118" s="60"/>
      <c r="C118" s="60"/>
      <c r="D118" s="60"/>
      <c r="E118" s="52">
        <v>-1.4188199317236583</v>
      </c>
      <c r="G118" s="49"/>
    </row>
    <row r="119" spans="1:7" ht="14.25" customHeight="1">
      <c r="A119" s="63" t="s">
        <v>65</v>
      </c>
      <c r="B119" s="64" t="s">
        <v>71</v>
      </c>
      <c r="C119" s="73">
        <v>-2.0245966063624499</v>
      </c>
      <c r="D119" s="73">
        <v>0.1431302462289184</v>
      </c>
      <c r="E119" s="52">
        <v>-1.8866211205832428</v>
      </c>
      <c r="G119" s="49"/>
    </row>
    <row r="120" spans="1:7" ht="14.25" customHeight="1">
      <c r="A120" s="59"/>
      <c r="B120" s="59"/>
      <c r="C120" s="59"/>
      <c r="D120" s="59"/>
      <c r="E120" s="52">
        <v>-2.0147913205086354</v>
      </c>
      <c r="G120" s="49"/>
    </row>
    <row r="121" spans="1:7" ht="14.25" customHeight="1">
      <c r="A121" s="84"/>
      <c r="B121" s="84"/>
      <c r="C121" s="84"/>
      <c r="D121" s="84"/>
      <c r="E121" s="53">
        <v>-2.1723773779953603</v>
      </c>
      <c r="G121" s="49"/>
    </row>
    <row r="122" spans="1:7" ht="14.25" customHeight="1">
      <c r="A122" s="74"/>
      <c r="B122" s="75"/>
      <c r="C122" s="75"/>
      <c r="D122" s="75"/>
      <c r="E122" s="75"/>
      <c r="G122" s="49"/>
    </row>
    <row r="123" spans="1:7" ht="14.25" customHeight="1">
      <c r="G123" s="49"/>
    </row>
    <row r="124" spans="1:7" ht="14.25" customHeight="1">
      <c r="G124" s="49"/>
    </row>
    <row r="125" spans="1:7" ht="14.25" customHeight="1">
      <c r="G125" s="49"/>
    </row>
    <row r="126" spans="1:7" ht="14.25" customHeight="1">
      <c r="G126" s="49"/>
    </row>
    <row r="127" spans="1:7" ht="14.25" customHeight="1">
      <c r="G127" s="49"/>
    </row>
    <row r="128" spans="1:7" ht="14.25" customHeight="1">
      <c r="G128" s="49"/>
    </row>
    <row r="129" spans="7:7" ht="14.25" customHeight="1">
      <c r="G129" s="49"/>
    </row>
    <row r="130" spans="7:7" ht="14.25" customHeight="1">
      <c r="G130" s="49"/>
    </row>
    <row r="131" spans="7:7" ht="14.25" customHeight="1">
      <c r="G131" s="49"/>
    </row>
    <row r="132" spans="7:7" ht="14.25" customHeight="1">
      <c r="G132" s="49"/>
    </row>
    <row r="133" spans="7:7" ht="14.25" customHeight="1">
      <c r="G133" s="49"/>
    </row>
    <row r="134" spans="7:7" ht="14.25" customHeight="1">
      <c r="G134" s="49"/>
    </row>
    <row r="135" spans="7:7" ht="14.25" customHeight="1">
      <c r="G135" s="49"/>
    </row>
    <row r="136" spans="7:7" ht="14.25" customHeight="1">
      <c r="G136" s="49"/>
    </row>
    <row r="137" spans="7:7" ht="14.25" customHeight="1">
      <c r="G137" s="49"/>
    </row>
    <row r="138" spans="7:7" ht="14.25" customHeight="1">
      <c r="G138" s="49"/>
    </row>
    <row r="139" spans="7:7" ht="14.25" customHeight="1">
      <c r="G139" s="49"/>
    </row>
    <row r="140" spans="7:7" ht="14.25" customHeight="1">
      <c r="G140" s="49"/>
    </row>
    <row r="141" spans="7:7" ht="14.25" customHeight="1">
      <c r="G141" s="49"/>
    </row>
    <row r="142" spans="7:7" ht="14.25" customHeight="1">
      <c r="G142" s="49"/>
    </row>
    <row r="143" spans="7:7" ht="14.25" customHeight="1">
      <c r="G143" s="49"/>
    </row>
    <row r="144" spans="7:7" ht="14.25" customHeight="1">
      <c r="G144" s="49"/>
    </row>
    <row r="145" spans="7:7" ht="14.25" customHeight="1">
      <c r="G145" s="49"/>
    </row>
    <row r="146" spans="7:7" ht="14.25" customHeight="1">
      <c r="G146" s="49"/>
    </row>
    <row r="147" spans="7:7" ht="14.25" customHeight="1">
      <c r="G147" s="49"/>
    </row>
    <row r="148" spans="7:7" ht="14.25" customHeight="1">
      <c r="G148" s="49"/>
    </row>
    <row r="149" spans="7:7" ht="14.25" customHeight="1">
      <c r="G149" s="49"/>
    </row>
    <row r="150" spans="7:7" ht="14.25" customHeight="1">
      <c r="G150" s="49"/>
    </row>
    <row r="151" spans="7:7" ht="14.25" customHeight="1">
      <c r="G151" s="49"/>
    </row>
    <row r="152" spans="7:7" ht="14.25" customHeight="1">
      <c r="G152" s="49"/>
    </row>
    <row r="153" spans="7:7" ht="14.25" customHeight="1">
      <c r="G153" s="49"/>
    </row>
    <row r="154" spans="7:7" ht="14.25" customHeight="1">
      <c r="G154" s="49"/>
    </row>
    <row r="155" spans="7:7" ht="14.25" customHeight="1">
      <c r="G155" s="49"/>
    </row>
    <row r="156" spans="7:7" ht="14.25" customHeight="1">
      <c r="G156" s="49"/>
    </row>
    <row r="157" spans="7:7" ht="14.25" customHeight="1">
      <c r="G157" s="49"/>
    </row>
    <row r="158" spans="7:7" ht="14.25" customHeight="1">
      <c r="G158" s="49"/>
    </row>
    <row r="159" spans="7:7" ht="14.25" customHeight="1">
      <c r="G159" s="49"/>
    </row>
    <row r="160" spans="7:7" ht="14.25" customHeight="1">
      <c r="G160" s="49"/>
    </row>
    <row r="161" spans="7:7" ht="14.25" customHeight="1">
      <c r="G161" s="49"/>
    </row>
    <row r="162" spans="7:7" ht="14.25" customHeight="1">
      <c r="G162" s="49"/>
    </row>
    <row r="163" spans="7:7" ht="14.25" customHeight="1">
      <c r="G163" s="49"/>
    </row>
    <row r="164" spans="7:7" ht="14.25" customHeight="1">
      <c r="G164" s="49"/>
    </row>
    <row r="165" spans="7:7" ht="14.25" customHeight="1">
      <c r="G165" s="49"/>
    </row>
    <row r="166" spans="7:7" ht="14.25" customHeight="1">
      <c r="G166" s="49"/>
    </row>
    <row r="167" spans="7:7" ht="14.25" customHeight="1">
      <c r="G167" s="49"/>
    </row>
    <row r="168" spans="7:7" ht="14.25" customHeight="1">
      <c r="G168" s="49"/>
    </row>
    <row r="169" spans="7:7" ht="14.25" customHeight="1">
      <c r="G169" s="49"/>
    </row>
    <row r="170" spans="7:7" ht="14.25" customHeight="1">
      <c r="G170" s="49"/>
    </row>
    <row r="171" spans="7:7" ht="14.25" customHeight="1">
      <c r="G171" s="49"/>
    </row>
    <row r="172" spans="7:7" ht="14.25" customHeight="1">
      <c r="G172" s="49"/>
    </row>
    <row r="173" spans="7:7" ht="14.25" customHeight="1">
      <c r="G173" s="49"/>
    </row>
    <row r="174" spans="7:7" ht="14.25" customHeight="1">
      <c r="G174" s="49"/>
    </row>
    <row r="175" spans="7:7" ht="14.25" customHeight="1">
      <c r="G175" s="49"/>
    </row>
    <row r="176" spans="7:7" ht="14.25" customHeight="1">
      <c r="G176" s="49"/>
    </row>
    <row r="177" spans="7:7" ht="14.25" customHeight="1">
      <c r="G177" s="49"/>
    </row>
    <row r="178" spans="7:7" ht="14.25" customHeight="1">
      <c r="G178" s="49"/>
    </row>
    <row r="179" spans="7:7" ht="14.25" customHeight="1">
      <c r="G179" s="49"/>
    </row>
    <row r="180" spans="7:7" ht="14.25" customHeight="1">
      <c r="G180" s="49"/>
    </row>
    <row r="181" spans="7:7" ht="14.25" customHeight="1">
      <c r="G181" s="49"/>
    </row>
    <row r="182" spans="7:7" ht="14.25" customHeight="1">
      <c r="G182" s="49"/>
    </row>
    <row r="183" spans="7:7" ht="14.25" customHeight="1">
      <c r="G183" s="49"/>
    </row>
    <row r="184" spans="7:7" ht="14.25" customHeight="1">
      <c r="G184" s="49"/>
    </row>
    <row r="185" spans="7:7" ht="84.75" customHeight="1">
      <c r="G185" s="49"/>
    </row>
    <row r="186" spans="7:7" ht="14.25" customHeight="1">
      <c r="G186" s="49"/>
    </row>
    <row r="187" spans="7:7" ht="14.25" customHeight="1">
      <c r="G187" s="49"/>
    </row>
    <row r="188" spans="7:7" ht="18" customHeight="1">
      <c r="G188" s="49"/>
    </row>
    <row r="189" spans="7:7" ht="14.25" customHeight="1">
      <c r="G189" s="49"/>
    </row>
    <row r="190" spans="7:7" ht="14.25" customHeight="1">
      <c r="G190" s="49"/>
    </row>
    <row r="191" spans="7:7" ht="14.25" customHeight="1">
      <c r="G191" s="49"/>
    </row>
    <row r="192" spans="7:7" ht="14.25" customHeight="1">
      <c r="G192" s="49"/>
    </row>
    <row r="193" spans="7:7" ht="14.25" customHeight="1">
      <c r="G193" s="49"/>
    </row>
    <row r="194" spans="7:7" ht="14.25" customHeight="1">
      <c r="G194" s="49"/>
    </row>
    <row r="195" spans="7:7" ht="14.25" customHeight="1">
      <c r="G195" s="49"/>
    </row>
    <row r="196" spans="7:7" ht="14.25" customHeight="1">
      <c r="G196" s="49"/>
    </row>
    <row r="197" spans="7:7" ht="14.25" customHeight="1">
      <c r="G197" s="49"/>
    </row>
    <row r="198" spans="7:7" ht="14.25" customHeight="1">
      <c r="G198" s="49"/>
    </row>
    <row r="199" spans="7:7" ht="14.25" customHeight="1">
      <c r="G199" s="49"/>
    </row>
    <row r="200" spans="7:7" ht="14.25" customHeight="1">
      <c r="G200" s="49"/>
    </row>
    <row r="201" spans="7:7" ht="14.25" customHeight="1">
      <c r="G201" s="49"/>
    </row>
    <row r="202" spans="7:7" ht="14.25" customHeight="1">
      <c r="G202" s="49"/>
    </row>
    <row r="203" spans="7:7" ht="14.25" customHeight="1">
      <c r="G203" s="49"/>
    </row>
    <row r="204" spans="7:7" ht="14.25" customHeight="1">
      <c r="G204" s="49"/>
    </row>
    <row r="205" spans="7:7" ht="14.25" customHeight="1">
      <c r="G205" s="49"/>
    </row>
    <row r="206" spans="7:7" ht="14.25" customHeight="1">
      <c r="G206" s="49"/>
    </row>
    <row r="207" spans="7:7" ht="14.25" customHeight="1">
      <c r="G207" s="49"/>
    </row>
    <row r="208" spans="7:7" ht="14.25" customHeight="1">
      <c r="G208" s="49"/>
    </row>
    <row r="209" spans="7:7" ht="14.25" customHeight="1">
      <c r="G209" s="49"/>
    </row>
    <row r="210" spans="7:7" ht="14.25" customHeight="1">
      <c r="G210" s="49"/>
    </row>
    <row r="211" spans="7:7" ht="14.25" customHeight="1">
      <c r="G211" s="49"/>
    </row>
    <row r="212" spans="7:7" ht="14.25" customHeight="1">
      <c r="G212" s="49"/>
    </row>
    <row r="213" spans="7:7" ht="14.25" customHeight="1">
      <c r="G213" s="49"/>
    </row>
    <row r="214" spans="7:7" ht="14.25" customHeight="1">
      <c r="G214" s="49"/>
    </row>
    <row r="215" spans="7:7" ht="14.25" customHeight="1">
      <c r="G215" s="49"/>
    </row>
    <row r="216" spans="7:7" ht="14.25" customHeight="1">
      <c r="G216" s="49"/>
    </row>
    <row r="217" spans="7:7" ht="14.25" customHeight="1">
      <c r="G217" s="49"/>
    </row>
    <row r="218" spans="7:7" ht="14.25" customHeight="1">
      <c r="G218" s="49"/>
    </row>
    <row r="219" spans="7:7" ht="14.25" customHeight="1">
      <c r="G219" s="49"/>
    </row>
    <row r="220" spans="7:7" ht="14.25" customHeight="1">
      <c r="G220" s="49"/>
    </row>
    <row r="221" spans="7:7" ht="14.25" customHeight="1">
      <c r="G221" s="49"/>
    </row>
    <row r="222" spans="7:7" ht="14.25" customHeight="1">
      <c r="G222" s="49"/>
    </row>
    <row r="223" spans="7:7" ht="14.25" customHeight="1">
      <c r="G223" s="49"/>
    </row>
    <row r="224" spans="7:7" ht="14.25" customHeight="1">
      <c r="G224" s="49"/>
    </row>
    <row r="225" spans="7:7" ht="14.25" customHeight="1">
      <c r="G225" s="49"/>
    </row>
    <row r="226" spans="7:7" ht="14.25" customHeight="1">
      <c r="G226" s="49"/>
    </row>
    <row r="227" spans="7:7" ht="14.25" customHeight="1">
      <c r="G227" s="49"/>
    </row>
    <row r="228" spans="7:7" ht="14.25" customHeight="1">
      <c r="G228" s="49"/>
    </row>
    <row r="229" spans="7:7" ht="14.25" customHeight="1">
      <c r="G229" s="49"/>
    </row>
    <row r="230" spans="7:7" ht="14.25" customHeight="1">
      <c r="G230" s="49"/>
    </row>
    <row r="231" spans="7:7" ht="14.25" customHeight="1">
      <c r="G231" s="49"/>
    </row>
    <row r="232" spans="7:7" ht="14.25" customHeight="1">
      <c r="G232" s="49"/>
    </row>
    <row r="233" spans="7:7" ht="14.25" customHeight="1">
      <c r="G233" s="49"/>
    </row>
    <row r="234" spans="7:7" ht="14.25" customHeight="1">
      <c r="G234" s="49"/>
    </row>
    <row r="235" spans="7:7" ht="14.25" customHeight="1">
      <c r="G235" s="49"/>
    </row>
    <row r="236" spans="7:7" ht="14.25" customHeight="1">
      <c r="G236" s="49"/>
    </row>
    <row r="237" spans="7:7" ht="14.25" customHeight="1">
      <c r="G237" s="49"/>
    </row>
    <row r="238" spans="7:7" ht="14.25" customHeight="1">
      <c r="G238" s="49"/>
    </row>
    <row r="239" spans="7:7" ht="14.25" customHeight="1">
      <c r="G239" s="49"/>
    </row>
    <row r="240" spans="7:7" ht="14.25" customHeight="1">
      <c r="G240" s="49"/>
    </row>
    <row r="241" spans="7:7" ht="14.25" customHeight="1">
      <c r="G241" s="49"/>
    </row>
    <row r="242" spans="7:7" ht="14.25" customHeight="1">
      <c r="G242" s="49"/>
    </row>
    <row r="243" spans="7:7" ht="14.25" customHeight="1">
      <c r="G243" s="49"/>
    </row>
    <row r="244" spans="7:7" ht="14.25" customHeight="1">
      <c r="G244" s="49"/>
    </row>
    <row r="245" spans="7:7" ht="14.25" customHeight="1">
      <c r="G245" s="49"/>
    </row>
    <row r="246" spans="7:7" ht="14.25" customHeight="1">
      <c r="G246" s="49"/>
    </row>
    <row r="247" spans="7:7" ht="14.25" customHeight="1">
      <c r="G247" s="49"/>
    </row>
    <row r="248" spans="7:7" ht="14.25" customHeight="1">
      <c r="G248" s="49"/>
    </row>
    <row r="249" spans="7:7" ht="14.25" customHeight="1">
      <c r="G249" s="49"/>
    </row>
    <row r="250" spans="7:7" ht="14.25" customHeight="1">
      <c r="G250" s="49"/>
    </row>
    <row r="251" spans="7:7" ht="14.25" customHeight="1">
      <c r="G251" s="49"/>
    </row>
    <row r="252" spans="7:7" ht="14.25" customHeight="1">
      <c r="G252" s="49"/>
    </row>
    <row r="253" spans="7:7" ht="14.25" customHeight="1">
      <c r="G253" s="49"/>
    </row>
    <row r="254" spans="7:7" ht="14.25" customHeight="1">
      <c r="G254" s="49"/>
    </row>
    <row r="255" spans="7:7" ht="14.25" customHeight="1">
      <c r="G255" s="49"/>
    </row>
    <row r="256" spans="7:7" ht="14.25" customHeight="1">
      <c r="G256" s="49"/>
    </row>
    <row r="257" spans="7:7" ht="14.25" customHeight="1">
      <c r="G257" s="49"/>
    </row>
    <row r="258" spans="7:7" ht="14.25" customHeight="1">
      <c r="G258" s="49"/>
    </row>
    <row r="259" spans="7:7" ht="14.25" customHeight="1">
      <c r="G259" s="49"/>
    </row>
    <row r="260" spans="7:7" ht="14.25" customHeight="1">
      <c r="G260" s="49"/>
    </row>
    <row r="261" spans="7:7" ht="14.25" customHeight="1">
      <c r="G261" s="49"/>
    </row>
    <row r="262" spans="7:7" ht="14.25" customHeight="1">
      <c r="G262" s="49"/>
    </row>
    <row r="263" spans="7:7" ht="14.25" customHeight="1">
      <c r="G263" s="49"/>
    </row>
    <row r="264" spans="7:7" ht="14.25" customHeight="1">
      <c r="G264" s="49"/>
    </row>
    <row r="265" spans="7:7" ht="14.25" customHeight="1">
      <c r="G265" s="49"/>
    </row>
    <row r="266" spans="7:7" ht="14.25" customHeight="1">
      <c r="G266" s="49"/>
    </row>
    <row r="267" spans="7:7" ht="14.25" customHeight="1">
      <c r="G267" s="49"/>
    </row>
    <row r="268" spans="7:7" ht="14.25" customHeight="1">
      <c r="G268" s="49"/>
    </row>
    <row r="269" spans="7:7" ht="14.25" customHeight="1">
      <c r="G269" s="49"/>
    </row>
    <row r="270" spans="7:7" ht="14.25" customHeight="1">
      <c r="G270" s="49"/>
    </row>
    <row r="271" spans="7:7" ht="14.25" customHeight="1">
      <c r="G271" s="49"/>
    </row>
    <row r="272" spans="7:7" ht="14.25" customHeight="1">
      <c r="G272" s="49"/>
    </row>
    <row r="273" spans="7:7" ht="14.25" customHeight="1">
      <c r="G273" s="49"/>
    </row>
    <row r="274" spans="7:7" ht="14.25" customHeight="1">
      <c r="G274" s="49"/>
    </row>
    <row r="275" spans="7:7" ht="14.25" customHeight="1">
      <c r="G275" s="49"/>
    </row>
    <row r="276" spans="7:7" ht="14.25" customHeight="1">
      <c r="G276" s="49"/>
    </row>
    <row r="277" spans="7:7" ht="14.25" customHeight="1">
      <c r="G277" s="49"/>
    </row>
    <row r="278" spans="7:7" ht="14.25" customHeight="1">
      <c r="G278" s="49"/>
    </row>
    <row r="279" spans="7:7" ht="14.25" customHeight="1">
      <c r="G279" s="49"/>
    </row>
    <row r="280" spans="7:7" ht="14.25" customHeight="1">
      <c r="G280" s="49"/>
    </row>
    <row r="281" spans="7:7" ht="14.25" customHeight="1">
      <c r="G281" s="49"/>
    </row>
    <row r="282" spans="7:7" ht="14.25" customHeight="1">
      <c r="G282" s="49"/>
    </row>
    <row r="283" spans="7:7" ht="14.25" customHeight="1">
      <c r="G283" s="49"/>
    </row>
    <row r="284" spans="7:7" ht="14.25" customHeight="1">
      <c r="G284" s="49"/>
    </row>
    <row r="285" spans="7:7" ht="14.25" customHeight="1">
      <c r="G285" s="49"/>
    </row>
    <row r="286" spans="7:7" ht="14.25" customHeight="1">
      <c r="G286" s="49"/>
    </row>
    <row r="287" spans="7:7" ht="14.25" customHeight="1">
      <c r="G287" s="49"/>
    </row>
    <row r="288" spans="7:7" ht="14.25" customHeight="1">
      <c r="G288" s="49"/>
    </row>
    <row r="289" spans="7:7" ht="14.25" customHeight="1">
      <c r="G289" s="49"/>
    </row>
    <row r="290" spans="7:7" ht="14.25" customHeight="1">
      <c r="G290" s="49"/>
    </row>
    <row r="291" spans="7:7" ht="14.25" customHeight="1">
      <c r="G291" s="49"/>
    </row>
    <row r="292" spans="7:7" ht="14.25" customHeight="1">
      <c r="G292" s="49"/>
    </row>
    <row r="293" spans="7:7" ht="14.25" customHeight="1">
      <c r="G293" s="49"/>
    </row>
    <row r="294" spans="7:7" ht="14.25" customHeight="1">
      <c r="G294" s="49"/>
    </row>
    <row r="295" spans="7:7" ht="14.25" customHeight="1">
      <c r="G295" s="49"/>
    </row>
    <row r="296" spans="7:7" ht="14.25" customHeight="1">
      <c r="G296" s="49"/>
    </row>
    <row r="297" spans="7:7" ht="14.25" customHeight="1">
      <c r="G297" s="49"/>
    </row>
    <row r="298" spans="7:7" ht="14.25" customHeight="1">
      <c r="G298" s="49"/>
    </row>
    <row r="299" spans="7:7" ht="14.25" customHeight="1">
      <c r="G299" s="49"/>
    </row>
    <row r="300" spans="7:7" ht="14.25" customHeight="1">
      <c r="G300" s="49"/>
    </row>
    <row r="301" spans="7:7" ht="14.25" customHeight="1">
      <c r="G301" s="49"/>
    </row>
    <row r="302" spans="7:7" ht="14.25" customHeight="1">
      <c r="G302" s="49"/>
    </row>
    <row r="303" spans="7:7" ht="14.25" customHeight="1">
      <c r="G303" s="49"/>
    </row>
    <row r="304" spans="7:7" ht="14.25" customHeight="1">
      <c r="G304" s="49"/>
    </row>
    <row r="305" spans="7:7" ht="14.25" customHeight="1">
      <c r="G305" s="49"/>
    </row>
    <row r="306" spans="7:7" ht="14.25" customHeight="1">
      <c r="G306" s="49"/>
    </row>
    <row r="307" spans="7:7" ht="14.25" customHeight="1">
      <c r="G307" s="49"/>
    </row>
    <row r="308" spans="7:7" ht="14.25" customHeight="1">
      <c r="G308" s="49"/>
    </row>
    <row r="309" spans="7:7" ht="14.25" customHeight="1">
      <c r="G309" s="49"/>
    </row>
    <row r="310" spans="7:7" ht="14.25" customHeight="1">
      <c r="G310" s="49"/>
    </row>
    <row r="311" spans="7:7" ht="14.25" customHeight="1">
      <c r="G311" s="49"/>
    </row>
    <row r="312" spans="7:7" ht="14.25" customHeight="1">
      <c r="G312" s="49"/>
    </row>
    <row r="313" spans="7:7" ht="14.25" customHeight="1">
      <c r="G313" s="49"/>
    </row>
    <row r="314" spans="7:7" ht="14.25" customHeight="1">
      <c r="G314" s="49"/>
    </row>
    <row r="315" spans="7:7" ht="14.25" customHeight="1">
      <c r="G315" s="49"/>
    </row>
    <row r="316" spans="7:7" ht="14.25" customHeight="1">
      <c r="G316" s="49"/>
    </row>
    <row r="317" spans="7:7" ht="14.25" customHeight="1">
      <c r="G317" s="49"/>
    </row>
    <row r="318" spans="7:7" ht="14.25" customHeight="1">
      <c r="G318" s="49"/>
    </row>
    <row r="319" spans="7:7" ht="14.25" customHeight="1">
      <c r="G319" s="49"/>
    </row>
    <row r="320" spans="7:7" ht="14.25" customHeight="1">
      <c r="G320" s="49"/>
    </row>
    <row r="321" spans="7:7" ht="14.25" customHeight="1">
      <c r="G321" s="49"/>
    </row>
    <row r="322" spans="7:7" ht="14.25" customHeight="1">
      <c r="G322" s="49"/>
    </row>
    <row r="323" spans="7:7" ht="14.25" customHeight="1">
      <c r="G323" s="49"/>
    </row>
    <row r="324" spans="7:7" ht="14.25" customHeight="1">
      <c r="G324" s="49"/>
    </row>
    <row r="325" spans="7:7" ht="14.25" customHeight="1">
      <c r="G325" s="49"/>
    </row>
    <row r="326" spans="7:7" ht="14.25" customHeight="1">
      <c r="G326" s="49"/>
    </row>
    <row r="327" spans="7:7" ht="14.25" customHeight="1">
      <c r="G327" s="49"/>
    </row>
    <row r="328" spans="7:7" ht="14.25" customHeight="1">
      <c r="G328" s="49"/>
    </row>
    <row r="329" spans="7:7" ht="14.25" customHeight="1">
      <c r="G329" s="49"/>
    </row>
    <row r="330" spans="7:7" ht="14.25" customHeight="1">
      <c r="G330" s="49"/>
    </row>
    <row r="331" spans="7:7" ht="14.25" customHeight="1">
      <c r="G331" s="49"/>
    </row>
    <row r="332" spans="7:7" ht="14.25" customHeight="1">
      <c r="G332" s="49"/>
    </row>
    <row r="333" spans="7:7" ht="14.25" customHeight="1">
      <c r="G333" s="49"/>
    </row>
    <row r="334" spans="7:7" ht="14.25" customHeight="1">
      <c r="G334" s="49"/>
    </row>
    <row r="335" spans="7:7" ht="14.25" customHeight="1">
      <c r="G335" s="49"/>
    </row>
    <row r="336" spans="7:7" ht="14.25" customHeight="1">
      <c r="G336" s="49"/>
    </row>
    <row r="337" spans="7:7" ht="14.25" customHeight="1">
      <c r="G337" s="49"/>
    </row>
    <row r="338" spans="7:7" ht="14.25" customHeight="1">
      <c r="G338" s="49"/>
    </row>
    <row r="339" spans="7:7" ht="14.25" customHeight="1">
      <c r="G339" s="49"/>
    </row>
    <row r="340" spans="7:7" ht="14.25" customHeight="1">
      <c r="G340" s="49"/>
    </row>
    <row r="341" spans="7:7" ht="14.25" customHeight="1">
      <c r="G341" s="49"/>
    </row>
    <row r="342" spans="7:7" ht="14.25" customHeight="1">
      <c r="G342" s="49"/>
    </row>
    <row r="343" spans="7:7" ht="14.25" customHeight="1">
      <c r="G343" s="49"/>
    </row>
    <row r="344" spans="7:7" ht="14.25" customHeight="1">
      <c r="G344" s="49"/>
    </row>
    <row r="345" spans="7:7" ht="14.25" customHeight="1">
      <c r="G345" s="49"/>
    </row>
    <row r="346" spans="7:7" ht="14.25" customHeight="1">
      <c r="G346" s="49"/>
    </row>
    <row r="347" spans="7:7" ht="14.25" customHeight="1">
      <c r="G347" s="49"/>
    </row>
    <row r="348" spans="7:7" ht="14.25" customHeight="1">
      <c r="G348" s="49"/>
    </row>
    <row r="349" spans="7:7" ht="14.25" customHeight="1">
      <c r="G349" s="49"/>
    </row>
    <row r="350" spans="7:7" ht="14.25" customHeight="1">
      <c r="G350" s="49"/>
    </row>
    <row r="351" spans="7:7" ht="14.25" customHeight="1">
      <c r="G351" s="49"/>
    </row>
    <row r="352" spans="7:7" ht="14.25" customHeight="1">
      <c r="G352" s="49"/>
    </row>
    <row r="353" spans="7:7" ht="14.25" customHeight="1">
      <c r="G353" s="49"/>
    </row>
    <row r="354" spans="7:7" ht="14.25" customHeight="1">
      <c r="G354" s="49"/>
    </row>
    <row r="355" spans="7:7" ht="14.25" customHeight="1">
      <c r="G355" s="49"/>
    </row>
    <row r="356" spans="7:7" ht="14.25" customHeight="1">
      <c r="G356" s="49"/>
    </row>
    <row r="357" spans="7:7" ht="14.25" customHeight="1">
      <c r="G357" s="49"/>
    </row>
    <row r="358" spans="7:7" ht="14.25" customHeight="1">
      <c r="G358" s="49"/>
    </row>
    <row r="359" spans="7:7" ht="14.25" customHeight="1">
      <c r="G359" s="49"/>
    </row>
    <row r="360" spans="7:7" ht="14.25" customHeight="1">
      <c r="G360" s="49"/>
    </row>
    <row r="361" spans="7:7" ht="14.25" customHeight="1">
      <c r="G361" s="49"/>
    </row>
    <row r="362" spans="7:7" ht="14.25" customHeight="1">
      <c r="G362" s="49"/>
    </row>
    <row r="363" spans="7:7" ht="14.25" customHeight="1">
      <c r="G363" s="49"/>
    </row>
    <row r="364" spans="7:7" ht="14.25" customHeight="1">
      <c r="G364" s="49"/>
    </row>
    <row r="365" spans="7:7" ht="14.25" customHeight="1">
      <c r="G365" s="49"/>
    </row>
    <row r="366" spans="7:7" ht="14.25" customHeight="1">
      <c r="G366" s="49"/>
    </row>
    <row r="367" spans="7:7" ht="14.25" customHeight="1">
      <c r="G367" s="49"/>
    </row>
    <row r="368" spans="7:7" ht="14.25" customHeight="1">
      <c r="G368" s="49"/>
    </row>
    <row r="369" spans="7:7" ht="14.25" customHeight="1">
      <c r="G369" s="49"/>
    </row>
    <row r="370" spans="7:7" ht="14.25" customHeight="1">
      <c r="G370" s="49"/>
    </row>
    <row r="371" spans="7:7" ht="14.25" customHeight="1">
      <c r="G371" s="49"/>
    </row>
    <row r="372" spans="7:7" ht="14.25" customHeight="1">
      <c r="G372" s="49"/>
    </row>
    <row r="373" spans="7:7" ht="14.25" customHeight="1">
      <c r="G373" s="49"/>
    </row>
    <row r="374" spans="7:7" ht="14.25" customHeight="1">
      <c r="G374" s="49"/>
    </row>
    <row r="375" spans="7:7" ht="14.25" customHeight="1">
      <c r="G375" s="49"/>
    </row>
    <row r="376" spans="7:7" ht="14.25" customHeight="1">
      <c r="G376" s="49"/>
    </row>
    <row r="377" spans="7:7" ht="14.25" customHeight="1">
      <c r="G377" s="49"/>
    </row>
    <row r="378" spans="7:7" ht="14.25" customHeight="1">
      <c r="G378" s="49"/>
    </row>
    <row r="379" spans="7:7" ht="14.25" customHeight="1">
      <c r="G379" s="49"/>
    </row>
    <row r="380" spans="7:7" ht="14.25" customHeight="1">
      <c r="G380" s="49"/>
    </row>
    <row r="381" spans="7:7" ht="14.25" customHeight="1">
      <c r="G381" s="49"/>
    </row>
    <row r="382" spans="7:7" ht="14.25" customHeight="1">
      <c r="G382" s="49"/>
    </row>
    <row r="383" spans="7:7" ht="14.25" customHeight="1">
      <c r="G383" s="49"/>
    </row>
    <row r="384" spans="7:7" ht="14.25" customHeight="1">
      <c r="G384" s="49"/>
    </row>
    <row r="385" spans="7:7" ht="14.25" customHeight="1">
      <c r="G385" s="49"/>
    </row>
    <row r="386" spans="7:7" ht="14.25" customHeight="1">
      <c r="G386" s="49"/>
    </row>
    <row r="387" spans="7:7" ht="14.25" customHeight="1">
      <c r="G387" s="49"/>
    </row>
    <row r="388" spans="7:7" ht="14.25" customHeight="1">
      <c r="G388" s="49"/>
    </row>
    <row r="389" spans="7:7" ht="14.25" customHeight="1">
      <c r="G389" s="49"/>
    </row>
    <row r="390" spans="7:7" ht="14.25" customHeight="1">
      <c r="G390" s="49"/>
    </row>
    <row r="391" spans="7:7" ht="14.25" customHeight="1">
      <c r="G391" s="49"/>
    </row>
    <row r="392" spans="7:7" ht="14.25" customHeight="1">
      <c r="G392" s="49"/>
    </row>
    <row r="393" spans="7:7" ht="14.25" customHeight="1">
      <c r="G393" s="49"/>
    </row>
    <row r="394" spans="7:7" ht="14.25" customHeight="1">
      <c r="G394" s="49"/>
    </row>
    <row r="395" spans="7:7" ht="14.25" customHeight="1">
      <c r="G395" s="49"/>
    </row>
    <row r="396" spans="7:7" ht="14.25" customHeight="1">
      <c r="G396" s="49"/>
    </row>
    <row r="397" spans="7:7" ht="14.25" customHeight="1">
      <c r="G397" s="49"/>
    </row>
    <row r="398" spans="7:7" ht="14.25" customHeight="1">
      <c r="G398" s="49"/>
    </row>
    <row r="399" spans="7:7" ht="14.25" customHeight="1">
      <c r="G399" s="49"/>
    </row>
    <row r="400" spans="7:7" ht="14.25" customHeight="1">
      <c r="G400" s="49"/>
    </row>
    <row r="401" spans="7:7" ht="14.25" customHeight="1">
      <c r="G401" s="49"/>
    </row>
    <row r="402" spans="7:7" ht="14.25" customHeight="1">
      <c r="G402" s="49"/>
    </row>
    <row r="403" spans="7:7" ht="14.25" customHeight="1">
      <c r="G403" s="49"/>
    </row>
    <row r="404" spans="7:7" ht="14.25" customHeight="1">
      <c r="G404" s="49"/>
    </row>
    <row r="405" spans="7:7" ht="14.25" customHeight="1">
      <c r="G405" s="49"/>
    </row>
    <row r="406" spans="7:7" ht="14.25" customHeight="1">
      <c r="G406" s="49"/>
    </row>
    <row r="407" spans="7:7" ht="14.25" customHeight="1">
      <c r="G407" s="49"/>
    </row>
    <row r="408" spans="7:7" ht="14.25" customHeight="1">
      <c r="G408" s="49"/>
    </row>
    <row r="409" spans="7:7" ht="14.25" customHeight="1">
      <c r="G409" s="49"/>
    </row>
    <row r="410" spans="7:7" ht="14.25" customHeight="1">
      <c r="G410" s="49"/>
    </row>
    <row r="411" spans="7:7" ht="14.25" customHeight="1">
      <c r="G411" s="49"/>
    </row>
    <row r="412" spans="7:7" ht="14.25" customHeight="1">
      <c r="G412" s="49"/>
    </row>
    <row r="413" spans="7:7" ht="14.25" customHeight="1">
      <c r="G413" s="49"/>
    </row>
    <row r="414" spans="7:7" ht="14.25" customHeight="1">
      <c r="G414" s="49"/>
    </row>
    <row r="415" spans="7:7" ht="14.25" customHeight="1">
      <c r="G415" s="49"/>
    </row>
    <row r="416" spans="7:7" ht="14.25" customHeight="1">
      <c r="G416" s="49"/>
    </row>
    <row r="417" spans="7:7" ht="14.25" customHeight="1">
      <c r="G417" s="49"/>
    </row>
    <row r="418" spans="7:7" ht="14.25" customHeight="1">
      <c r="G418" s="49"/>
    </row>
    <row r="419" spans="7:7" ht="14.25" customHeight="1">
      <c r="G419" s="49"/>
    </row>
    <row r="420" spans="7:7" ht="14.25" customHeight="1">
      <c r="G420" s="49"/>
    </row>
    <row r="421" spans="7:7" ht="14.25" customHeight="1">
      <c r="G421" s="49"/>
    </row>
    <row r="422" spans="7:7" ht="14.25" customHeight="1">
      <c r="G422" s="49"/>
    </row>
    <row r="423" spans="7:7" ht="14.25" customHeight="1">
      <c r="G423" s="49"/>
    </row>
    <row r="424" spans="7:7" ht="14.25" customHeight="1">
      <c r="G424" s="49"/>
    </row>
    <row r="425" spans="7:7" ht="14.25" customHeight="1">
      <c r="G425" s="49"/>
    </row>
    <row r="426" spans="7:7" ht="14.25" customHeight="1">
      <c r="G426" s="49"/>
    </row>
    <row r="427" spans="7:7" ht="14.25" customHeight="1">
      <c r="G427" s="49"/>
    </row>
    <row r="428" spans="7:7" ht="14.25" customHeight="1">
      <c r="G428" s="49"/>
    </row>
    <row r="429" spans="7:7" ht="14.25" customHeight="1">
      <c r="G429" s="49"/>
    </row>
    <row r="430" spans="7:7" ht="14.25" customHeight="1">
      <c r="G430" s="49"/>
    </row>
    <row r="431" spans="7:7" ht="14.25" customHeight="1">
      <c r="G431" s="49"/>
    </row>
    <row r="432" spans="7:7" ht="14.25" customHeight="1">
      <c r="G432" s="49"/>
    </row>
    <row r="433" spans="7:7" ht="14.25" customHeight="1">
      <c r="G433" s="49"/>
    </row>
    <row r="434" spans="7:7" ht="14.25" customHeight="1">
      <c r="G434" s="49"/>
    </row>
    <row r="435" spans="7:7" ht="14.25" customHeight="1">
      <c r="G435" s="49"/>
    </row>
    <row r="436" spans="7:7" ht="14.25" customHeight="1">
      <c r="G436" s="49"/>
    </row>
    <row r="437" spans="7:7" ht="14.25" customHeight="1">
      <c r="G437" s="49"/>
    </row>
    <row r="438" spans="7:7" ht="14.25" customHeight="1">
      <c r="G438" s="49"/>
    </row>
    <row r="439" spans="7:7" ht="14.25" customHeight="1">
      <c r="G439" s="49"/>
    </row>
    <row r="440" spans="7:7" ht="14.25" customHeight="1">
      <c r="G440" s="49"/>
    </row>
    <row r="441" spans="7:7" ht="14.25" customHeight="1">
      <c r="G441" s="49"/>
    </row>
    <row r="442" spans="7:7" ht="14.25" customHeight="1">
      <c r="G442" s="49"/>
    </row>
    <row r="443" spans="7:7" ht="14.25" customHeight="1">
      <c r="G443" s="49"/>
    </row>
    <row r="444" spans="7:7" ht="14.25" customHeight="1">
      <c r="G444" s="49"/>
    </row>
    <row r="445" spans="7:7" ht="14.25" customHeight="1">
      <c r="G445" s="49"/>
    </row>
    <row r="446" spans="7:7" ht="14.25" customHeight="1">
      <c r="G446" s="49"/>
    </row>
    <row r="447" spans="7:7" ht="14.25" customHeight="1">
      <c r="G447" s="49"/>
    </row>
    <row r="448" spans="7:7" ht="14.25" customHeight="1">
      <c r="G448" s="49"/>
    </row>
    <row r="449" spans="7:7" ht="14.25" customHeight="1">
      <c r="G449" s="49"/>
    </row>
    <row r="450" spans="7:7" ht="14.25" customHeight="1">
      <c r="G450" s="49"/>
    </row>
    <row r="451" spans="7:7" ht="14.25" customHeight="1">
      <c r="G451" s="49"/>
    </row>
    <row r="452" spans="7:7" ht="14.25" customHeight="1">
      <c r="G452" s="49"/>
    </row>
    <row r="453" spans="7:7" ht="14.25" customHeight="1">
      <c r="G453" s="49"/>
    </row>
    <row r="454" spans="7:7" ht="14.25" customHeight="1">
      <c r="G454" s="49"/>
    </row>
    <row r="455" spans="7:7" ht="14.25" customHeight="1">
      <c r="G455" s="49"/>
    </row>
    <row r="456" spans="7:7" ht="14.25" customHeight="1">
      <c r="G456" s="49"/>
    </row>
    <row r="457" spans="7:7" ht="14.25" customHeight="1">
      <c r="G457" s="49"/>
    </row>
    <row r="458" spans="7:7" ht="14.25" customHeight="1">
      <c r="G458" s="49"/>
    </row>
    <row r="459" spans="7:7" ht="14.25" customHeight="1">
      <c r="G459" s="49"/>
    </row>
    <row r="460" spans="7:7" ht="14.25" customHeight="1">
      <c r="G460" s="49"/>
    </row>
    <row r="461" spans="7:7" ht="14.25" customHeight="1">
      <c r="G461" s="49"/>
    </row>
    <row r="462" spans="7:7" ht="14.25" customHeight="1">
      <c r="G462" s="49"/>
    </row>
    <row r="463" spans="7:7" ht="14.25" customHeight="1">
      <c r="G463" s="49"/>
    </row>
    <row r="464" spans="7:7" ht="14.25" customHeight="1">
      <c r="G464" s="49"/>
    </row>
    <row r="465" spans="7:7" ht="14.25" customHeight="1">
      <c r="G465" s="49"/>
    </row>
    <row r="466" spans="7:7" ht="14.25" customHeight="1">
      <c r="G466" s="49"/>
    </row>
    <row r="467" spans="7:7" ht="14.25" customHeight="1">
      <c r="G467" s="49"/>
    </row>
    <row r="468" spans="7:7" ht="14.25" customHeight="1">
      <c r="G468" s="49"/>
    </row>
    <row r="469" spans="7:7" ht="14.25" customHeight="1">
      <c r="G469" s="49"/>
    </row>
    <row r="470" spans="7:7" ht="14.25" customHeight="1">
      <c r="G470" s="49"/>
    </row>
    <row r="471" spans="7:7" ht="14.25" customHeight="1">
      <c r="G471" s="49"/>
    </row>
    <row r="472" spans="7:7" ht="14.25" customHeight="1">
      <c r="G472" s="49"/>
    </row>
    <row r="473" spans="7:7" ht="14.25" customHeight="1">
      <c r="G473" s="49"/>
    </row>
    <row r="474" spans="7:7" ht="14.25" customHeight="1">
      <c r="G474" s="49"/>
    </row>
    <row r="475" spans="7:7" ht="14.25" customHeight="1">
      <c r="G475" s="49"/>
    </row>
    <row r="476" spans="7:7" ht="14.25" customHeight="1">
      <c r="G476" s="49"/>
    </row>
    <row r="477" spans="7:7" ht="14.25" customHeight="1">
      <c r="G477" s="49"/>
    </row>
    <row r="478" spans="7:7" ht="14.25" customHeight="1">
      <c r="G478" s="49"/>
    </row>
    <row r="479" spans="7:7" ht="14.25" customHeight="1">
      <c r="G479" s="49"/>
    </row>
    <row r="480" spans="7:7" ht="14.25" customHeight="1">
      <c r="G480" s="49"/>
    </row>
    <row r="481" spans="7:7" ht="14.25" customHeight="1">
      <c r="G481" s="49"/>
    </row>
    <row r="482" spans="7:7" ht="14.25" customHeight="1">
      <c r="G482" s="49"/>
    </row>
    <row r="483" spans="7:7" ht="14.25" customHeight="1">
      <c r="G483" s="49"/>
    </row>
    <row r="484" spans="7:7" ht="14.25" customHeight="1">
      <c r="G484" s="49"/>
    </row>
    <row r="485" spans="7:7" ht="14.25" customHeight="1">
      <c r="G485" s="49"/>
    </row>
    <row r="486" spans="7:7" ht="14.25" customHeight="1">
      <c r="G486" s="49"/>
    </row>
    <row r="487" spans="7:7" ht="14.25" customHeight="1">
      <c r="G487" s="49"/>
    </row>
    <row r="488" spans="7:7" ht="14.25" customHeight="1">
      <c r="G488" s="49"/>
    </row>
    <row r="489" spans="7:7" ht="14.25" customHeight="1">
      <c r="G489" s="49"/>
    </row>
    <row r="490" spans="7:7" ht="14.25" customHeight="1">
      <c r="G490" s="49"/>
    </row>
    <row r="491" spans="7:7" ht="14.25" customHeight="1">
      <c r="G491" s="49"/>
    </row>
    <row r="492" spans="7:7" ht="14.25" customHeight="1">
      <c r="G492" s="49"/>
    </row>
    <row r="493" spans="7:7" ht="14.25" customHeight="1">
      <c r="G493" s="49"/>
    </row>
    <row r="494" spans="7:7" ht="14.25" customHeight="1">
      <c r="G494" s="49"/>
    </row>
    <row r="495" spans="7:7" ht="14.25" customHeight="1">
      <c r="G495" s="49"/>
    </row>
    <row r="496" spans="7:7" ht="14.25" customHeight="1">
      <c r="G496" s="49"/>
    </row>
    <row r="497" spans="7:7" ht="14.25" customHeight="1">
      <c r="G497" s="49"/>
    </row>
    <row r="498" spans="7:7" ht="14.25" customHeight="1">
      <c r="G498" s="49"/>
    </row>
    <row r="499" spans="7:7" ht="14.25" customHeight="1">
      <c r="G499" s="49"/>
    </row>
    <row r="500" spans="7:7" ht="14.25" customHeight="1">
      <c r="G500" s="49"/>
    </row>
    <row r="501" spans="7:7" ht="14.25" customHeight="1">
      <c r="G501" s="49"/>
    </row>
    <row r="502" spans="7:7" ht="14.25" customHeight="1">
      <c r="G502" s="49"/>
    </row>
    <row r="503" spans="7:7" ht="14.25" customHeight="1">
      <c r="G503" s="49"/>
    </row>
    <row r="504" spans="7:7" ht="14.25" customHeight="1">
      <c r="G504" s="49"/>
    </row>
    <row r="505" spans="7:7" ht="14.25" customHeight="1">
      <c r="G505" s="49"/>
    </row>
    <row r="506" spans="7:7" ht="14.25" customHeight="1">
      <c r="G506" s="49"/>
    </row>
    <row r="507" spans="7:7" ht="14.25" customHeight="1">
      <c r="G507" s="49"/>
    </row>
    <row r="508" spans="7:7" ht="14.25" customHeight="1">
      <c r="G508" s="49"/>
    </row>
    <row r="509" spans="7:7" ht="14.25" customHeight="1">
      <c r="G509" s="49"/>
    </row>
    <row r="510" spans="7:7" ht="14.25" customHeight="1">
      <c r="G510" s="49"/>
    </row>
    <row r="511" spans="7:7" ht="14.25" customHeight="1">
      <c r="G511" s="49"/>
    </row>
    <row r="512" spans="7:7" ht="14.25" customHeight="1">
      <c r="G512" s="49"/>
    </row>
    <row r="513" spans="7:7" ht="14.25" customHeight="1">
      <c r="G513" s="49"/>
    </row>
    <row r="514" spans="7:7" ht="14.25" customHeight="1">
      <c r="G514" s="49"/>
    </row>
    <row r="515" spans="7:7" ht="14.25" customHeight="1">
      <c r="G515" s="49"/>
    </row>
    <row r="516" spans="7:7" ht="14.25" customHeight="1">
      <c r="G516" s="49"/>
    </row>
    <row r="517" spans="7:7" ht="14.25" customHeight="1">
      <c r="G517" s="49"/>
    </row>
    <row r="518" spans="7:7" ht="14.25" customHeight="1">
      <c r="G518" s="49"/>
    </row>
    <row r="519" spans="7:7" ht="14.25" customHeight="1">
      <c r="G519" s="49"/>
    </row>
    <row r="520" spans="7:7" ht="14.25" customHeight="1">
      <c r="G520" s="49"/>
    </row>
    <row r="521" spans="7:7" ht="14.25" customHeight="1">
      <c r="G521" s="49"/>
    </row>
    <row r="522" spans="7:7" ht="14.25" customHeight="1">
      <c r="G522" s="49"/>
    </row>
    <row r="523" spans="7:7" ht="14.25" customHeight="1">
      <c r="G523" s="49"/>
    </row>
    <row r="524" spans="7:7" ht="14.25" customHeight="1">
      <c r="G524" s="49"/>
    </row>
    <row r="525" spans="7:7" ht="14.25" customHeight="1">
      <c r="G525" s="49"/>
    </row>
    <row r="526" spans="7:7" ht="14.25" customHeight="1">
      <c r="G526" s="49"/>
    </row>
    <row r="527" spans="7:7" ht="14.25" customHeight="1">
      <c r="G527" s="49"/>
    </row>
    <row r="528" spans="7:7" ht="14.25" customHeight="1">
      <c r="G528" s="49"/>
    </row>
    <row r="529" spans="7:7" ht="14.25" customHeight="1">
      <c r="G529" s="49"/>
    </row>
    <row r="530" spans="7:7" ht="14.25" customHeight="1">
      <c r="G530" s="49"/>
    </row>
    <row r="531" spans="7:7" ht="14.25" customHeight="1">
      <c r="G531" s="49"/>
    </row>
    <row r="532" spans="7:7" ht="14.25" customHeight="1">
      <c r="G532" s="49"/>
    </row>
    <row r="533" spans="7:7" ht="14.25" customHeight="1">
      <c r="G533" s="49"/>
    </row>
    <row r="534" spans="7:7" ht="14.25" customHeight="1">
      <c r="G534" s="49"/>
    </row>
    <row r="535" spans="7:7" ht="14.25" customHeight="1">
      <c r="G535" s="49"/>
    </row>
    <row r="536" spans="7:7" ht="14.25" customHeight="1">
      <c r="G536" s="49"/>
    </row>
    <row r="537" spans="7:7" ht="14.25" customHeight="1">
      <c r="G537" s="49"/>
    </row>
    <row r="538" spans="7:7" ht="14.25" customHeight="1">
      <c r="G538" s="49"/>
    </row>
    <row r="539" spans="7:7" ht="14.25" customHeight="1">
      <c r="G539" s="49"/>
    </row>
    <row r="540" spans="7:7" ht="14.25" customHeight="1">
      <c r="G540" s="49"/>
    </row>
    <row r="541" spans="7:7" ht="14.25" customHeight="1">
      <c r="G541" s="49"/>
    </row>
    <row r="542" spans="7:7" ht="14.25" customHeight="1">
      <c r="G542" s="49"/>
    </row>
    <row r="543" spans="7:7" ht="14.25" customHeight="1">
      <c r="G543" s="49"/>
    </row>
    <row r="544" spans="7:7" ht="14.25" customHeight="1">
      <c r="G544" s="49"/>
    </row>
    <row r="545" spans="7:7" ht="14.25" customHeight="1">
      <c r="G545" s="49"/>
    </row>
    <row r="546" spans="7:7" ht="14.25" customHeight="1">
      <c r="G546" s="49"/>
    </row>
    <row r="547" spans="7:7" ht="14.25" customHeight="1">
      <c r="G547" s="49"/>
    </row>
    <row r="548" spans="7:7" ht="14.25" customHeight="1">
      <c r="G548" s="49"/>
    </row>
    <row r="549" spans="7:7" ht="14.25" customHeight="1">
      <c r="G549" s="49"/>
    </row>
    <row r="550" spans="7:7" ht="14.25" customHeight="1">
      <c r="G550" s="49"/>
    </row>
    <row r="551" spans="7:7" ht="14.25" customHeight="1">
      <c r="G551" s="49"/>
    </row>
    <row r="552" spans="7:7" ht="14.25" customHeight="1">
      <c r="G552" s="49"/>
    </row>
    <row r="553" spans="7:7" ht="14.25" customHeight="1">
      <c r="G553" s="49"/>
    </row>
    <row r="554" spans="7:7" ht="14.25" customHeight="1">
      <c r="G554" s="49"/>
    </row>
    <row r="555" spans="7:7" ht="14.25" customHeight="1">
      <c r="G555" s="49"/>
    </row>
    <row r="556" spans="7:7" ht="14.25" customHeight="1">
      <c r="G556" s="49"/>
    </row>
    <row r="557" spans="7:7" ht="14.25" customHeight="1">
      <c r="G557" s="49"/>
    </row>
    <row r="558" spans="7:7" ht="14.25" customHeight="1">
      <c r="G558" s="49"/>
    </row>
    <row r="559" spans="7:7" ht="14.25" customHeight="1">
      <c r="G559" s="49"/>
    </row>
    <row r="560" spans="7:7" ht="14.25" customHeight="1">
      <c r="G560" s="49"/>
    </row>
    <row r="561" spans="7:7" ht="14.25" customHeight="1">
      <c r="G561" s="49"/>
    </row>
    <row r="562" spans="7:7" ht="14.25" customHeight="1">
      <c r="G562" s="49"/>
    </row>
    <row r="563" spans="7:7" ht="14.25" customHeight="1">
      <c r="G563" s="49"/>
    </row>
    <row r="564" spans="7:7" ht="14.25" customHeight="1">
      <c r="G564" s="49"/>
    </row>
    <row r="565" spans="7:7" ht="14.25" customHeight="1">
      <c r="G565" s="49"/>
    </row>
    <row r="566" spans="7:7" ht="14.25" customHeight="1">
      <c r="G566" s="49"/>
    </row>
    <row r="567" spans="7:7" ht="14.25" customHeight="1">
      <c r="G567" s="49"/>
    </row>
    <row r="568" spans="7:7" ht="14.25" customHeight="1">
      <c r="G568" s="49"/>
    </row>
    <row r="569" spans="7:7" ht="14.25" customHeight="1">
      <c r="G569" s="49"/>
    </row>
    <row r="570" spans="7:7" ht="14.25" customHeight="1">
      <c r="G570" s="49"/>
    </row>
    <row r="571" spans="7:7" ht="14.25" customHeight="1">
      <c r="G571" s="49"/>
    </row>
    <row r="572" spans="7:7" ht="14.25" customHeight="1">
      <c r="G572" s="49"/>
    </row>
    <row r="573" spans="7:7" ht="14.25" customHeight="1">
      <c r="G573" s="49"/>
    </row>
    <row r="574" spans="7:7" ht="14.25" customHeight="1">
      <c r="G574" s="49"/>
    </row>
    <row r="575" spans="7:7" ht="14.25" customHeight="1">
      <c r="G575" s="49"/>
    </row>
    <row r="576" spans="7:7" ht="14.25" customHeight="1">
      <c r="G576" s="49"/>
    </row>
    <row r="577" spans="7:7" ht="14.25" customHeight="1">
      <c r="G577" s="49"/>
    </row>
    <row r="578" spans="7:7" ht="14.25" customHeight="1">
      <c r="G578" s="49"/>
    </row>
    <row r="579" spans="7:7" ht="14.25" customHeight="1">
      <c r="G579" s="49"/>
    </row>
    <row r="580" spans="7:7" ht="14.25" customHeight="1">
      <c r="G580" s="49"/>
    </row>
    <row r="581" spans="7:7" ht="14.25" customHeight="1">
      <c r="G581" s="49"/>
    </row>
    <row r="582" spans="7:7" ht="14.25" customHeight="1">
      <c r="G582" s="49"/>
    </row>
    <row r="583" spans="7:7" ht="14.25" customHeight="1">
      <c r="G583" s="49"/>
    </row>
    <row r="584" spans="7:7" ht="14.25" customHeight="1">
      <c r="G584" s="49"/>
    </row>
    <row r="585" spans="7:7" ht="14.25" customHeight="1">
      <c r="G585" s="49"/>
    </row>
    <row r="586" spans="7:7" ht="14.25" customHeight="1">
      <c r="G586" s="49"/>
    </row>
    <row r="587" spans="7:7" ht="14.25" customHeight="1">
      <c r="G587" s="49"/>
    </row>
    <row r="588" spans="7:7" ht="14.25" customHeight="1">
      <c r="G588" s="49"/>
    </row>
    <row r="589" spans="7:7" ht="14.25" customHeight="1">
      <c r="G589" s="49"/>
    </row>
    <row r="590" spans="7:7" ht="14.25" customHeight="1">
      <c r="G590" s="49"/>
    </row>
    <row r="591" spans="7:7" ht="14.25" customHeight="1">
      <c r="G591" s="49"/>
    </row>
    <row r="592" spans="7:7" ht="14.25" customHeight="1">
      <c r="G592" s="49"/>
    </row>
    <row r="593" spans="7:7" ht="14.25" customHeight="1">
      <c r="G593" s="49"/>
    </row>
    <row r="594" spans="7:7" ht="14.25" customHeight="1">
      <c r="G594" s="49"/>
    </row>
    <row r="595" spans="7:7" ht="14.25" customHeight="1">
      <c r="G595" s="49"/>
    </row>
    <row r="596" spans="7:7" ht="14.25" customHeight="1">
      <c r="G596" s="49"/>
    </row>
    <row r="597" spans="7:7" ht="14.25" customHeight="1">
      <c r="G597" s="49"/>
    </row>
    <row r="598" spans="7:7" ht="14.25" customHeight="1">
      <c r="G598" s="49"/>
    </row>
    <row r="599" spans="7:7" ht="14.25" customHeight="1">
      <c r="G599" s="49"/>
    </row>
    <row r="600" spans="7:7" ht="14.25" customHeight="1">
      <c r="G600" s="49"/>
    </row>
    <row r="601" spans="7:7" ht="14.25" customHeight="1">
      <c r="G601" s="49"/>
    </row>
    <row r="602" spans="7:7" ht="14.25" customHeight="1">
      <c r="G602" s="49"/>
    </row>
    <row r="603" spans="7:7" ht="14.25" customHeight="1">
      <c r="G603" s="49"/>
    </row>
    <row r="604" spans="7:7" ht="14.25" customHeight="1">
      <c r="G604" s="49"/>
    </row>
    <row r="605" spans="7:7" ht="14.25" customHeight="1">
      <c r="G605" s="49"/>
    </row>
    <row r="606" spans="7:7" ht="14.25" customHeight="1">
      <c r="G606" s="49"/>
    </row>
    <row r="607" spans="7:7" ht="14.25" customHeight="1">
      <c r="G607" s="49"/>
    </row>
    <row r="608" spans="7:7" ht="14.25" customHeight="1">
      <c r="G608" s="49"/>
    </row>
    <row r="609" spans="7:7" ht="14.25" customHeight="1">
      <c r="G609" s="49"/>
    </row>
    <row r="610" spans="7:7" ht="14.25" customHeight="1">
      <c r="G610" s="49"/>
    </row>
    <row r="611" spans="7:7" ht="14.25" customHeight="1">
      <c r="G611" s="49"/>
    </row>
    <row r="612" spans="7:7" ht="14.25" customHeight="1">
      <c r="G612" s="49"/>
    </row>
    <row r="613" spans="7:7" ht="14.25" customHeight="1">
      <c r="G613" s="49"/>
    </row>
    <row r="614" spans="7:7" ht="14.25" customHeight="1">
      <c r="G614" s="49"/>
    </row>
    <row r="615" spans="7:7" ht="14.25" customHeight="1">
      <c r="G615" s="49"/>
    </row>
    <row r="616" spans="7:7" ht="14.25" customHeight="1">
      <c r="G616" s="49"/>
    </row>
    <row r="617" spans="7:7" ht="14.25" customHeight="1">
      <c r="G617" s="49"/>
    </row>
    <row r="618" spans="7:7" ht="14.25" customHeight="1">
      <c r="G618" s="49"/>
    </row>
    <row r="619" spans="7:7" ht="14.25" customHeight="1">
      <c r="G619" s="49"/>
    </row>
    <row r="620" spans="7:7" ht="14.25" customHeight="1">
      <c r="G620" s="49"/>
    </row>
    <row r="621" spans="7:7" ht="14.25" customHeight="1">
      <c r="G621" s="49"/>
    </row>
    <row r="622" spans="7:7" ht="14.25" customHeight="1">
      <c r="G622" s="49"/>
    </row>
    <row r="623" spans="7:7" ht="14.25" customHeight="1">
      <c r="G623" s="49"/>
    </row>
    <row r="624" spans="7:7" ht="14.25" customHeight="1">
      <c r="G624" s="49"/>
    </row>
    <row r="625" spans="7:7" ht="14.25" customHeight="1">
      <c r="G625" s="49"/>
    </row>
    <row r="626" spans="7:7" ht="14.25" customHeight="1">
      <c r="G626" s="49"/>
    </row>
    <row r="627" spans="7:7" ht="14.25" customHeight="1">
      <c r="G627" s="49"/>
    </row>
    <row r="628" spans="7:7" ht="14.25" customHeight="1">
      <c r="G628" s="49"/>
    </row>
    <row r="629" spans="7:7" ht="14.25" customHeight="1">
      <c r="G629" s="49"/>
    </row>
    <row r="630" spans="7:7" ht="14.25" customHeight="1">
      <c r="G630" s="49"/>
    </row>
    <row r="631" spans="7:7" ht="14.25" customHeight="1">
      <c r="G631" s="49"/>
    </row>
    <row r="632" spans="7:7" ht="14.25" customHeight="1">
      <c r="G632" s="49"/>
    </row>
    <row r="633" spans="7:7" ht="14.25" customHeight="1">
      <c r="G633" s="49"/>
    </row>
    <row r="634" spans="7:7" ht="14.25" customHeight="1">
      <c r="G634" s="49"/>
    </row>
    <row r="635" spans="7:7" ht="14.25" customHeight="1">
      <c r="G635" s="49"/>
    </row>
    <row r="636" spans="7:7" ht="14.25" customHeight="1">
      <c r="G636" s="49"/>
    </row>
    <row r="637" spans="7:7" ht="14.25" customHeight="1">
      <c r="G637" s="49"/>
    </row>
    <row r="638" spans="7:7" ht="14.25" customHeight="1">
      <c r="G638" s="49"/>
    </row>
    <row r="639" spans="7:7" ht="14.25" customHeight="1">
      <c r="G639" s="49"/>
    </row>
    <row r="640" spans="7:7" ht="14.25" customHeight="1">
      <c r="G640" s="49"/>
    </row>
    <row r="641" spans="7:7" ht="14.25" customHeight="1">
      <c r="G641" s="49"/>
    </row>
    <row r="642" spans="7:7" ht="14.25" customHeight="1">
      <c r="G642" s="49"/>
    </row>
    <row r="643" spans="7:7" ht="14.25" customHeight="1">
      <c r="G643" s="49"/>
    </row>
    <row r="644" spans="7:7" ht="14.25" customHeight="1">
      <c r="G644" s="49"/>
    </row>
    <row r="645" spans="7:7" ht="14.25" customHeight="1">
      <c r="G645" s="49"/>
    </row>
    <row r="646" spans="7:7" ht="14.25" customHeight="1">
      <c r="G646" s="49"/>
    </row>
    <row r="647" spans="7:7" ht="14.25" customHeight="1">
      <c r="G647" s="49"/>
    </row>
    <row r="648" spans="7:7" ht="14.25" customHeight="1">
      <c r="G648" s="49"/>
    </row>
    <row r="649" spans="7:7" ht="14.25" customHeight="1">
      <c r="G649" s="49"/>
    </row>
    <row r="650" spans="7:7" ht="14.25" customHeight="1">
      <c r="G650" s="49"/>
    </row>
    <row r="651" spans="7:7" ht="14.25" customHeight="1">
      <c r="G651" s="49"/>
    </row>
    <row r="652" spans="7:7" ht="14.25" customHeight="1">
      <c r="G652" s="49"/>
    </row>
    <row r="653" spans="7:7" ht="14.25" customHeight="1">
      <c r="G653" s="49"/>
    </row>
    <row r="654" spans="7:7" ht="14.25" customHeight="1">
      <c r="G654" s="49"/>
    </row>
    <row r="655" spans="7:7" ht="14.25" customHeight="1">
      <c r="G655" s="49"/>
    </row>
    <row r="656" spans="7:7" ht="14.25" customHeight="1">
      <c r="G656" s="49"/>
    </row>
    <row r="657" spans="7:7" ht="14.25" customHeight="1">
      <c r="G657" s="49"/>
    </row>
    <row r="658" spans="7:7" ht="14.25" customHeight="1">
      <c r="G658" s="49"/>
    </row>
    <row r="659" spans="7:7" ht="14.25" customHeight="1">
      <c r="G659" s="49"/>
    </row>
    <row r="660" spans="7:7" ht="14.25" customHeight="1">
      <c r="G660" s="49"/>
    </row>
    <row r="661" spans="7:7" ht="14.25" customHeight="1">
      <c r="G661" s="49"/>
    </row>
    <row r="662" spans="7:7" ht="14.25" customHeight="1">
      <c r="G662" s="49"/>
    </row>
    <row r="663" spans="7:7" ht="14.25" customHeight="1">
      <c r="G663" s="49"/>
    </row>
    <row r="664" spans="7:7" ht="14.25" customHeight="1">
      <c r="G664" s="49"/>
    </row>
    <row r="665" spans="7:7" ht="14.25" customHeight="1">
      <c r="G665" s="49"/>
    </row>
    <row r="666" spans="7:7" ht="14.25" customHeight="1">
      <c r="G666" s="49"/>
    </row>
    <row r="667" spans="7:7" ht="14.25" customHeight="1">
      <c r="G667" s="49"/>
    </row>
    <row r="668" spans="7:7" ht="14.25" customHeight="1">
      <c r="G668" s="49"/>
    </row>
    <row r="669" spans="7:7" ht="14.25" customHeight="1">
      <c r="G669" s="49"/>
    </row>
    <row r="670" spans="7:7" ht="14.25" customHeight="1">
      <c r="G670" s="49"/>
    </row>
    <row r="671" spans="7:7" ht="14.25" customHeight="1">
      <c r="G671" s="49"/>
    </row>
    <row r="672" spans="7:7" ht="14.25" customHeight="1">
      <c r="G672" s="49"/>
    </row>
    <row r="673" spans="7:7" ht="14.25" customHeight="1">
      <c r="G673" s="49"/>
    </row>
    <row r="674" spans="7:7" ht="14.25" customHeight="1">
      <c r="G674" s="49"/>
    </row>
    <row r="675" spans="7:7" ht="14.25" customHeight="1">
      <c r="G675" s="49"/>
    </row>
    <row r="676" spans="7:7" ht="14.25" customHeight="1">
      <c r="G676" s="49"/>
    </row>
    <row r="677" spans="7:7" ht="14.25" customHeight="1">
      <c r="G677" s="49"/>
    </row>
    <row r="678" spans="7:7" ht="14.25" customHeight="1">
      <c r="G678" s="49"/>
    </row>
    <row r="679" spans="7:7" ht="14.25" customHeight="1">
      <c r="G679" s="49"/>
    </row>
    <row r="680" spans="7:7" ht="14.25" customHeight="1">
      <c r="G680" s="49"/>
    </row>
    <row r="681" spans="7:7" ht="14.25" customHeight="1">
      <c r="G681" s="49"/>
    </row>
    <row r="682" spans="7:7" ht="14.25" customHeight="1">
      <c r="G682" s="49"/>
    </row>
    <row r="683" spans="7:7" ht="14.25" customHeight="1">
      <c r="G683" s="49"/>
    </row>
    <row r="684" spans="7:7" ht="14.25" customHeight="1">
      <c r="G684" s="49"/>
    </row>
    <row r="685" spans="7:7" ht="14.25" customHeight="1">
      <c r="G685" s="49"/>
    </row>
    <row r="686" spans="7:7" ht="14.25" customHeight="1">
      <c r="G686" s="49"/>
    </row>
    <row r="687" spans="7:7" ht="14.25" customHeight="1">
      <c r="G687" s="49"/>
    </row>
    <row r="688" spans="7:7" ht="14.25" customHeight="1">
      <c r="G688" s="49"/>
    </row>
    <row r="689" spans="7:7" ht="14.25" customHeight="1">
      <c r="G689" s="49"/>
    </row>
    <row r="690" spans="7:7" ht="14.25" customHeight="1">
      <c r="G690" s="49"/>
    </row>
    <row r="691" spans="7:7" ht="14.25" customHeight="1">
      <c r="G691" s="49"/>
    </row>
    <row r="692" spans="7:7" ht="14.25" customHeight="1">
      <c r="G692" s="49"/>
    </row>
    <row r="693" spans="7:7" ht="14.25" customHeight="1">
      <c r="G693" s="49"/>
    </row>
    <row r="694" spans="7:7" ht="14.25" customHeight="1">
      <c r="G694" s="49"/>
    </row>
    <row r="695" spans="7:7" ht="14.25" customHeight="1">
      <c r="G695" s="49"/>
    </row>
    <row r="696" spans="7:7" ht="14.25" customHeight="1">
      <c r="G696" s="49"/>
    </row>
    <row r="697" spans="7:7" ht="14.25" customHeight="1">
      <c r="G697" s="49"/>
    </row>
    <row r="698" spans="7:7" ht="14.25" customHeight="1">
      <c r="G698" s="49"/>
    </row>
    <row r="699" spans="7:7" ht="14.25" customHeight="1">
      <c r="G699" s="49"/>
    </row>
    <row r="700" spans="7:7" ht="14.25" customHeight="1">
      <c r="G700" s="49"/>
    </row>
    <row r="701" spans="7:7" ht="14.25" customHeight="1">
      <c r="G701" s="49"/>
    </row>
    <row r="702" spans="7:7" ht="14.25" customHeight="1">
      <c r="G702" s="49"/>
    </row>
    <row r="703" spans="7:7" ht="14.25" customHeight="1">
      <c r="G703" s="49"/>
    </row>
    <row r="704" spans="7:7" ht="14.25" customHeight="1">
      <c r="G704" s="49"/>
    </row>
    <row r="705" spans="7:7" ht="14.25" customHeight="1">
      <c r="G705" s="49"/>
    </row>
    <row r="706" spans="7:7" ht="14.25" customHeight="1">
      <c r="G706" s="49"/>
    </row>
    <row r="707" spans="7:7" ht="14.25" customHeight="1">
      <c r="G707" s="49"/>
    </row>
    <row r="708" spans="7:7" ht="14.25" customHeight="1">
      <c r="G708" s="49"/>
    </row>
    <row r="709" spans="7:7" ht="14.25" customHeight="1">
      <c r="G709" s="49"/>
    </row>
    <row r="710" spans="7:7" ht="14.25" customHeight="1">
      <c r="G710" s="49"/>
    </row>
    <row r="711" spans="7:7" ht="14.25" customHeight="1">
      <c r="G711" s="49"/>
    </row>
    <row r="712" spans="7:7" ht="14.25" customHeight="1">
      <c r="G712" s="49"/>
    </row>
    <row r="713" spans="7:7" ht="14.25" customHeight="1">
      <c r="G713" s="49"/>
    </row>
    <row r="714" spans="7:7" ht="14.25" customHeight="1">
      <c r="G714" s="49"/>
    </row>
    <row r="715" spans="7:7" ht="14.25" customHeight="1">
      <c r="G715" s="49"/>
    </row>
    <row r="716" spans="7:7" ht="14.25" customHeight="1">
      <c r="G716" s="49"/>
    </row>
    <row r="717" spans="7:7" ht="14.25" customHeight="1">
      <c r="G717" s="49"/>
    </row>
    <row r="718" spans="7:7" ht="14.25" customHeight="1">
      <c r="G718" s="49"/>
    </row>
    <row r="719" spans="7:7" ht="14.25" customHeight="1">
      <c r="G719" s="49"/>
    </row>
    <row r="720" spans="7:7" ht="14.25" customHeight="1">
      <c r="G720" s="49"/>
    </row>
    <row r="721" spans="7:7" ht="14.25" customHeight="1">
      <c r="G721" s="49"/>
    </row>
    <row r="722" spans="7:7" ht="14.25" customHeight="1">
      <c r="G722" s="49"/>
    </row>
    <row r="723" spans="7:7" ht="14.25" customHeight="1">
      <c r="G723" s="49"/>
    </row>
    <row r="724" spans="7:7" ht="14.25" customHeight="1">
      <c r="G724" s="49"/>
    </row>
    <row r="725" spans="7:7" ht="14.25" customHeight="1">
      <c r="G725" s="49"/>
    </row>
    <row r="726" spans="7:7" ht="14.25" customHeight="1">
      <c r="G726" s="49"/>
    </row>
    <row r="727" spans="7:7" ht="14.25" customHeight="1">
      <c r="G727" s="49"/>
    </row>
    <row r="728" spans="7:7" ht="14.25" customHeight="1">
      <c r="G728" s="49"/>
    </row>
    <row r="729" spans="7:7" ht="14.25" customHeight="1">
      <c r="G729" s="49"/>
    </row>
    <row r="730" spans="7:7" ht="14.25" customHeight="1">
      <c r="G730" s="49"/>
    </row>
    <row r="731" spans="7:7" ht="14.25" customHeight="1">
      <c r="G731" s="49"/>
    </row>
    <row r="732" spans="7:7" ht="14.25" customHeight="1">
      <c r="G732" s="49"/>
    </row>
    <row r="733" spans="7:7" ht="14.25" customHeight="1">
      <c r="G733" s="49"/>
    </row>
    <row r="734" spans="7:7" ht="14.25" customHeight="1">
      <c r="G734" s="49"/>
    </row>
    <row r="735" spans="7:7" ht="14.25" customHeight="1">
      <c r="G735" s="49"/>
    </row>
    <row r="736" spans="7:7" ht="14.25" customHeight="1">
      <c r="G736" s="49"/>
    </row>
    <row r="737" spans="7:7" ht="14.25" customHeight="1">
      <c r="G737" s="49"/>
    </row>
    <row r="738" spans="7:7" ht="14.25" customHeight="1">
      <c r="G738" s="49"/>
    </row>
    <row r="739" spans="7:7" ht="14.25" customHeight="1">
      <c r="G739" s="49"/>
    </row>
    <row r="740" spans="7:7" ht="14.25" customHeight="1">
      <c r="G740" s="49"/>
    </row>
    <row r="741" spans="7:7" ht="14.25" customHeight="1">
      <c r="G741" s="49"/>
    </row>
    <row r="742" spans="7:7" ht="14.25" customHeight="1">
      <c r="G742" s="49"/>
    </row>
    <row r="743" spans="7:7" ht="14.25" customHeight="1">
      <c r="G743" s="49"/>
    </row>
    <row r="744" spans="7:7" ht="14.25" customHeight="1">
      <c r="G744" s="49"/>
    </row>
    <row r="745" spans="7:7" ht="14.25" customHeight="1">
      <c r="G745" s="49"/>
    </row>
    <row r="746" spans="7:7" ht="14.25" customHeight="1">
      <c r="G746" s="49"/>
    </row>
    <row r="747" spans="7:7" ht="14.25" customHeight="1">
      <c r="G747" s="49"/>
    </row>
    <row r="748" spans="7:7" ht="14.25" customHeight="1">
      <c r="G748" s="49"/>
    </row>
    <row r="749" spans="7:7" ht="14.25" customHeight="1">
      <c r="G749" s="49"/>
    </row>
    <row r="750" spans="7:7" ht="14.25" customHeight="1">
      <c r="G750" s="49"/>
    </row>
    <row r="751" spans="7:7" ht="14.25" customHeight="1">
      <c r="G751" s="49"/>
    </row>
    <row r="752" spans="7:7" ht="14.25" customHeight="1">
      <c r="G752" s="49"/>
    </row>
    <row r="753" spans="7:7" ht="14.25" customHeight="1">
      <c r="G753" s="49"/>
    </row>
    <row r="754" spans="7:7" ht="14.25" customHeight="1">
      <c r="G754" s="49"/>
    </row>
    <row r="755" spans="7:7" ht="14.25" customHeight="1">
      <c r="G755" s="49"/>
    </row>
    <row r="756" spans="7:7" ht="14.25" customHeight="1">
      <c r="G756" s="49"/>
    </row>
    <row r="757" spans="7:7" ht="14.25" customHeight="1">
      <c r="G757" s="49"/>
    </row>
    <row r="758" spans="7:7" ht="14.25" customHeight="1">
      <c r="G758" s="49"/>
    </row>
    <row r="759" spans="7:7" ht="14.25" customHeight="1">
      <c r="G759" s="49"/>
    </row>
    <row r="760" spans="7:7" ht="14.25" customHeight="1">
      <c r="G760" s="49"/>
    </row>
    <row r="761" spans="7:7" ht="14.25" customHeight="1">
      <c r="G761" s="49"/>
    </row>
    <row r="762" spans="7:7" ht="14.25" customHeight="1">
      <c r="G762" s="49"/>
    </row>
    <row r="763" spans="7:7" ht="14.25" customHeight="1">
      <c r="G763" s="49"/>
    </row>
    <row r="764" spans="7:7" ht="14.25" customHeight="1">
      <c r="G764" s="49"/>
    </row>
    <row r="765" spans="7:7" ht="14.25" customHeight="1">
      <c r="G765" s="49"/>
    </row>
    <row r="766" spans="7:7" ht="14.25" customHeight="1">
      <c r="G766" s="49"/>
    </row>
    <row r="767" spans="7:7" ht="14.25" customHeight="1">
      <c r="G767" s="49"/>
    </row>
    <row r="768" spans="7:7" ht="14.25" customHeight="1">
      <c r="G768" s="49"/>
    </row>
    <row r="769" spans="7:7" ht="14.25" customHeight="1">
      <c r="G769" s="49"/>
    </row>
    <row r="770" spans="7:7" ht="14.25" customHeight="1">
      <c r="G770" s="49"/>
    </row>
    <row r="771" spans="7:7" ht="14.25" customHeight="1">
      <c r="G771" s="49"/>
    </row>
    <row r="772" spans="7:7" ht="14.25" customHeight="1">
      <c r="G772" s="49"/>
    </row>
    <row r="773" spans="7:7" ht="14.25" customHeight="1">
      <c r="G773" s="49"/>
    </row>
    <row r="774" spans="7:7" ht="14.25" customHeight="1">
      <c r="G774" s="49"/>
    </row>
    <row r="775" spans="7:7" ht="14.25" customHeight="1">
      <c r="G775" s="49"/>
    </row>
    <row r="776" spans="7:7" ht="14.25" customHeight="1">
      <c r="G776" s="49"/>
    </row>
    <row r="777" spans="7:7" ht="14.25" customHeight="1">
      <c r="G777" s="49"/>
    </row>
    <row r="778" spans="7:7" ht="14.25" customHeight="1">
      <c r="G778" s="49"/>
    </row>
    <row r="779" spans="7:7" ht="14.25" customHeight="1">
      <c r="G779" s="49"/>
    </row>
    <row r="780" spans="7:7" ht="14.25" customHeight="1">
      <c r="G780" s="49"/>
    </row>
    <row r="781" spans="7:7" ht="14.25" customHeight="1">
      <c r="G781" s="49"/>
    </row>
    <row r="782" spans="7:7" ht="14.25" customHeight="1">
      <c r="G782" s="49"/>
    </row>
    <row r="783" spans="7:7" ht="14.25" customHeight="1">
      <c r="G783" s="49"/>
    </row>
    <row r="784" spans="7:7" ht="14.25" customHeight="1">
      <c r="G784" s="49"/>
    </row>
    <row r="785" spans="7:7" ht="14.25" customHeight="1">
      <c r="G785" s="49"/>
    </row>
    <row r="786" spans="7:7" ht="14.25" customHeight="1">
      <c r="G786" s="49"/>
    </row>
    <row r="787" spans="7:7" ht="14.25" customHeight="1">
      <c r="G787" s="49"/>
    </row>
    <row r="788" spans="7:7" ht="14.25" customHeight="1">
      <c r="G788" s="49"/>
    </row>
    <row r="789" spans="7:7" ht="14.25" customHeight="1">
      <c r="G789" s="49"/>
    </row>
    <row r="790" spans="7:7" ht="14.25" customHeight="1">
      <c r="G790" s="49"/>
    </row>
    <row r="791" spans="7:7" ht="14.25" customHeight="1">
      <c r="G791" s="49"/>
    </row>
    <row r="792" spans="7:7" ht="14.25" customHeight="1">
      <c r="G792" s="49"/>
    </row>
    <row r="793" spans="7:7" ht="14.25" customHeight="1">
      <c r="G793" s="49"/>
    </row>
    <row r="794" spans="7:7" ht="14.25" customHeight="1">
      <c r="G794" s="49"/>
    </row>
    <row r="795" spans="7:7" ht="14.25" customHeight="1">
      <c r="G795" s="49"/>
    </row>
    <row r="796" spans="7:7" ht="14.25" customHeight="1">
      <c r="G796" s="49"/>
    </row>
    <row r="797" spans="7:7" ht="14.25" customHeight="1">
      <c r="G797" s="49"/>
    </row>
    <row r="798" spans="7:7" ht="14.25" customHeight="1">
      <c r="G798" s="49"/>
    </row>
    <row r="799" spans="7:7" ht="14.25" customHeight="1">
      <c r="G799" s="49"/>
    </row>
    <row r="800" spans="7:7" ht="14.25" customHeight="1">
      <c r="G800" s="49"/>
    </row>
    <row r="801" spans="7:7" ht="14.25" customHeight="1">
      <c r="G801" s="49"/>
    </row>
    <row r="802" spans="7:7" ht="14.25" customHeight="1">
      <c r="G802" s="49"/>
    </row>
    <row r="803" spans="7:7" ht="14.25" customHeight="1">
      <c r="G803" s="49"/>
    </row>
    <row r="804" spans="7:7" ht="14.25" customHeight="1">
      <c r="G804" s="49"/>
    </row>
    <row r="805" spans="7:7" ht="14.25" customHeight="1">
      <c r="G805" s="49"/>
    </row>
    <row r="806" spans="7:7" ht="14.25" customHeight="1">
      <c r="G806" s="49"/>
    </row>
    <row r="807" spans="7:7" ht="14.25" customHeight="1">
      <c r="G807" s="49"/>
    </row>
    <row r="808" spans="7:7" ht="14.25" customHeight="1">
      <c r="G808" s="49"/>
    </row>
    <row r="809" spans="7:7" ht="14.25" customHeight="1">
      <c r="G809" s="49"/>
    </row>
    <row r="810" spans="7:7" ht="14.25" customHeight="1">
      <c r="G810" s="49"/>
    </row>
    <row r="811" spans="7:7" ht="14.25" customHeight="1">
      <c r="G811" s="49"/>
    </row>
    <row r="812" spans="7:7" ht="14.25" customHeight="1">
      <c r="G812" s="49"/>
    </row>
    <row r="813" spans="7:7" ht="14.25" customHeight="1">
      <c r="G813" s="49"/>
    </row>
    <row r="814" spans="7:7" ht="14.25" customHeight="1">
      <c r="G814" s="49"/>
    </row>
    <row r="815" spans="7:7" ht="14.25" customHeight="1">
      <c r="G815" s="49"/>
    </row>
    <row r="816" spans="7:7" ht="14.25" customHeight="1">
      <c r="G816" s="49"/>
    </row>
    <row r="817" spans="7:7" ht="14.25" customHeight="1">
      <c r="G817" s="49"/>
    </row>
    <row r="818" spans="7:7" ht="14.25" customHeight="1">
      <c r="G818" s="49"/>
    </row>
    <row r="819" spans="7:7" ht="14.25" customHeight="1">
      <c r="G819" s="49"/>
    </row>
    <row r="820" spans="7:7" ht="14.25" customHeight="1">
      <c r="G820" s="49"/>
    </row>
    <row r="821" spans="7:7" ht="14.25" customHeight="1">
      <c r="G821" s="49"/>
    </row>
    <row r="822" spans="7:7" ht="14.25" customHeight="1">
      <c r="G822" s="49"/>
    </row>
    <row r="823" spans="7:7" ht="14.25" customHeight="1">
      <c r="G823" s="49"/>
    </row>
    <row r="824" spans="7:7" ht="14.25" customHeight="1">
      <c r="G824" s="49"/>
    </row>
    <row r="825" spans="7:7" ht="14.25" customHeight="1">
      <c r="G825" s="49"/>
    </row>
    <row r="826" spans="7:7" ht="14.25" customHeight="1">
      <c r="G826" s="49"/>
    </row>
    <row r="827" spans="7:7" ht="14.25" customHeight="1">
      <c r="G827" s="49"/>
    </row>
    <row r="828" spans="7:7" ht="14.25" customHeight="1">
      <c r="G828" s="49"/>
    </row>
    <row r="829" spans="7:7" ht="14.25" customHeight="1">
      <c r="G829" s="49"/>
    </row>
    <row r="830" spans="7:7" ht="14.25" customHeight="1">
      <c r="G830" s="49"/>
    </row>
    <row r="831" spans="7:7" ht="14.25" customHeight="1">
      <c r="G831" s="49"/>
    </row>
    <row r="832" spans="7:7" ht="14.25" customHeight="1">
      <c r="G832" s="49"/>
    </row>
    <row r="833" spans="7:7" ht="14.25" customHeight="1">
      <c r="G833" s="49"/>
    </row>
    <row r="834" spans="7:7" ht="14.25" customHeight="1">
      <c r="G834" s="49"/>
    </row>
    <row r="835" spans="7:7" ht="14.25" customHeight="1">
      <c r="G835" s="49"/>
    </row>
    <row r="836" spans="7:7" ht="14.25" customHeight="1">
      <c r="G836" s="49"/>
    </row>
    <row r="837" spans="7:7" ht="14.25" customHeight="1">
      <c r="G837" s="49"/>
    </row>
    <row r="838" spans="7:7" ht="14.25" customHeight="1">
      <c r="G838" s="49"/>
    </row>
    <row r="839" spans="7:7" ht="14.25" customHeight="1">
      <c r="G839" s="49"/>
    </row>
    <row r="840" spans="7:7" ht="14.25" customHeight="1">
      <c r="G840" s="49"/>
    </row>
    <row r="841" spans="7:7" ht="14.25" customHeight="1">
      <c r="G841" s="49"/>
    </row>
    <row r="842" spans="7:7" ht="14.25" customHeight="1">
      <c r="G842" s="49"/>
    </row>
    <row r="843" spans="7:7" ht="14.25" customHeight="1">
      <c r="G843" s="49"/>
    </row>
    <row r="844" spans="7:7" ht="14.25" customHeight="1">
      <c r="G844" s="49"/>
    </row>
    <row r="845" spans="7:7" ht="14.25" customHeight="1">
      <c r="G845" s="49"/>
    </row>
    <row r="846" spans="7:7" ht="14.25" customHeight="1">
      <c r="G846" s="49"/>
    </row>
    <row r="847" spans="7:7" ht="14.25" customHeight="1">
      <c r="G847" s="49"/>
    </row>
    <row r="848" spans="7:7" ht="14.25" customHeight="1">
      <c r="G848" s="49"/>
    </row>
    <row r="849" spans="7:7" ht="14.25" customHeight="1">
      <c r="G849" s="49"/>
    </row>
    <row r="850" spans="7:7" ht="14.25" customHeight="1">
      <c r="G850" s="49"/>
    </row>
    <row r="851" spans="7:7" ht="14.25" customHeight="1">
      <c r="G851" s="49"/>
    </row>
    <row r="852" spans="7:7" ht="14.25" customHeight="1">
      <c r="G852" s="49"/>
    </row>
    <row r="853" spans="7:7" ht="14.25" customHeight="1">
      <c r="G853" s="49"/>
    </row>
    <row r="854" spans="7:7" ht="14.25" customHeight="1">
      <c r="G854" s="49"/>
    </row>
    <row r="855" spans="7:7" ht="14.25" customHeight="1">
      <c r="G855" s="49"/>
    </row>
    <row r="856" spans="7:7" ht="14.25" customHeight="1">
      <c r="G856" s="49"/>
    </row>
    <row r="857" spans="7:7" ht="14.25" customHeight="1">
      <c r="G857" s="49"/>
    </row>
    <row r="858" spans="7:7" ht="14.25" customHeight="1">
      <c r="G858" s="49"/>
    </row>
    <row r="859" spans="7:7" ht="14.25" customHeight="1">
      <c r="G859" s="49"/>
    </row>
    <row r="860" spans="7:7" ht="14.25" customHeight="1">
      <c r="G860" s="49"/>
    </row>
    <row r="861" spans="7:7" ht="14.25" customHeight="1">
      <c r="G861" s="49"/>
    </row>
    <row r="862" spans="7:7" ht="14.25" customHeight="1">
      <c r="G862" s="49"/>
    </row>
    <row r="863" spans="7:7" ht="14.25" customHeight="1">
      <c r="G863" s="49"/>
    </row>
    <row r="864" spans="7:7" ht="14.25" customHeight="1">
      <c r="G864" s="49"/>
    </row>
    <row r="865" spans="7:7" ht="14.25" customHeight="1">
      <c r="G865" s="49"/>
    </row>
    <row r="866" spans="7:7" ht="14.25" customHeight="1">
      <c r="G866" s="49"/>
    </row>
    <row r="867" spans="7:7" ht="14.25" customHeight="1">
      <c r="G867" s="49"/>
    </row>
    <row r="868" spans="7:7" ht="14.25" customHeight="1">
      <c r="G868" s="49"/>
    </row>
    <row r="869" spans="7:7" ht="14.25" customHeight="1">
      <c r="G869" s="49"/>
    </row>
    <row r="870" spans="7:7" ht="14.25" customHeight="1">
      <c r="G870" s="49"/>
    </row>
    <row r="871" spans="7:7" ht="14.25" customHeight="1">
      <c r="G871" s="49"/>
    </row>
    <row r="872" spans="7:7" ht="14.25" customHeight="1">
      <c r="G872" s="49"/>
    </row>
    <row r="873" spans="7:7" ht="14.25" customHeight="1">
      <c r="G873" s="49"/>
    </row>
    <row r="874" spans="7:7" ht="14.25" customHeight="1">
      <c r="G874" s="49"/>
    </row>
    <row r="875" spans="7:7" ht="14.25" customHeight="1">
      <c r="G875" s="49"/>
    </row>
    <row r="876" spans="7:7" ht="14.25" customHeight="1">
      <c r="G876" s="49"/>
    </row>
    <row r="877" spans="7:7" ht="14.25" customHeight="1">
      <c r="G877" s="49"/>
    </row>
    <row r="878" spans="7:7" ht="14.25" customHeight="1">
      <c r="G878" s="49"/>
    </row>
    <row r="879" spans="7:7" ht="14.25" customHeight="1">
      <c r="G879" s="49"/>
    </row>
    <row r="880" spans="7:7" ht="14.25" customHeight="1">
      <c r="G880" s="49"/>
    </row>
    <row r="881" spans="7:7" ht="14.25" customHeight="1">
      <c r="G881" s="49"/>
    </row>
    <row r="882" spans="7:7" ht="14.25" customHeight="1">
      <c r="G882" s="49"/>
    </row>
    <row r="883" spans="7:7" ht="14.25" customHeight="1">
      <c r="G883" s="49"/>
    </row>
    <row r="884" spans="7:7" ht="14.25" customHeight="1">
      <c r="G884" s="49"/>
    </row>
    <row r="885" spans="7:7" ht="14.25" customHeight="1">
      <c r="G885" s="49"/>
    </row>
    <row r="886" spans="7:7" ht="14.25" customHeight="1">
      <c r="G886" s="49"/>
    </row>
    <row r="887" spans="7:7" ht="14.25" customHeight="1">
      <c r="G887" s="49"/>
    </row>
    <row r="888" spans="7:7" ht="14.25" customHeight="1">
      <c r="G888" s="49"/>
    </row>
    <row r="889" spans="7:7" ht="14.25" customHeight="1">
      <c r="G889" s="49"/>
    </row>
    <row r="890" spans="7:7" ht="14.25" customHeight="1">
      <c r="G890" s="49"/>
    </row>
    <row r="891" spans="7:7" ht="14.25" customHeight="1">
      <c r="G891" s="49"/>
    </row>
    <row r="892" spans="7:7" ht="14.25" customHeight="1">
      <c r="G892" s="49"/>
    </row>
    <row r="893" spans="7:7" ht="14.25" customHeight="1">
      <c r="G893" s="49"/>
    </row>
    <row r="894" spans="7:7" ht="14.25" customHeight="1">
      <c r="G894" s="49"/>
    </row>
    <row r="895" spans="7:7" ht="14.25" customHeight="1">
      <c r="G895" s="49"/>
    </row>
    <row r="896" spans="7:7" ht="14.25" customHeight="1">
      <c r="G896" s="49"/>
    </row>
    <row r="897" spans="7:7" ht="14.25" customHeight="1">
      <c r="G897" s="49"/>
    </row>
    <row r="898" spans="7:7" ht="14.25" customHeight="1">
      <c r="G898" s="49"/>
    </row>
    <row r="899" spans="7:7" ht="14.25" customHeight="1">
      <c r="G899" s="49"/>
    </row>
    <row r="900" spans="7:7" ht="14.25" customHeight="1">
      <c r="G900" s="49"/>
    </row>
    <row r="901" spans="7:7" ht="14.25" customHeight="1">
      <c r="G901" s="49"/>
    </row>
    <row r="902" spans="7:7" ht="14.25" customHeight="1">
      <c r="G902" s="49"/>
    </row>
    <row r="903" spans="7:7" ht="14.25" customHeight="1">
      <c r="G903" s="49"/>
    </row>
    <row r="904" spans="7:7" ht="14.25" customHeight="1">
      <c r="G904" s="49"/>
    </row>
    <row r="905" spans="7:7" ht="14.25" customHeight="1">
      <c r="G905" s="49"/>
    </row>
    <row r="906" spans="7:7" ht="14.25" customHeight="1">
      <c r="G906" s="49"/>
    </row>
    <row r="907" spans="7:7" ht="14.25" customHeight="1">
      <c r="G907" s="49"/>
    </row>
    <row r="908" spans="7:7" ht="14.25" customHeight="1">
      <c r="G908" s="49"/>
    </row>
    <row r="909" spans="7:7" ht="14.25" customHeight="1">
      <c r="G909" s="49"/>
    </row>
    <row r="910" spans="7:7" ht="14.25" customHeight="1">
      <c r="G910" s="49"/>
    </row>
    <row r="911" spans="7:7" ht="14.25" customHeight="1">
      <c r="G911" s="49"/>
    </row>
    <row r="912" spans="7:7" ht="14.25" customHeight="1">
      <c r="G912" s="49"/>
    </row>
    <row r="913" spans="7:7" ht="14.25" customHeight="1">
      <c r="G913" s="49"/>
    </row>
    <row r="914" spans="7:7" ht="14.25" customHeight="1">
      <c r="G914" s="49"/>
    </row>
    <row r="915" spans="7:7" ht="14.25" customHeight="1">
      <c r="G915" s="49"/>
    </row>
    <row r="916" spans="7:7" ht="14.25" customHeight="1">
      <c r="G916" s="49"/>
    </row>
    <row r="917" spans="7:7" ht="14.25" customHeight="1">
      <c r="G917" s="49"/>
    </row>
    <row r="918" spans="7:7" ht="14.25" customHeight="1">
      <c r="G918" s="49"/>
    </row>
    <row r="919" spans="7:7" ht="14.25" customHeight="1">
      <c r="G919" s="49"/>
    </row>
    <row r="920" spans="7:7" ht="14.25" customHeight="1">
      <c r="G920" s="49"/>
    </row>
    <row r="921" spans="7:7" ht="14.25" customHeight="1">
      <c r="G921" s="49"/>
    </row>
    <row r="922" spans="7:7" ht="14.25" customHeight="1">
      <c r="G922" s="49"/>
    </row>
    <row r="923" spans="7:7" ht="14.25" customHeight="1">
      <c r="G923" s="49"/>
    </row>
    <row r="924" spans="7:7" ht="14.25" customHeight="1">
      <c r="G924" s="49"/>
    </row>
    <row r="925" spans="7:7" ht="14.25" customHeight="1">
      <c r="G925" s="49"/>
    </row>
    <row r="926" spans="7:7" ht="14.25" customHeight="1">
      <c r="G926" s="49"/>
    </row>
    <row r="927" spans="7:7" ht="14.25" customHeight="1">
      <c r="G927" s="49"/>
    </row>
    <row r="928" spans="7:7" ht="14.25" customHeight="1">
      <c r="G928" s="49"/>
    </row>
    <row r="929" spans="7:7" ht="14.25" customHeight="1">
      <c r="G929" s="49"/>
    </row>
    <row r="930" spans="7:7" ht="14.25" customHeight="1">
      <c r="G930" s="49"/>
    </row>
    <row r="931" spans="7:7" ht="14.25" customHeight="1">
      <c r="G931" s="49"/>
    </row>
    <row r="932" spans="7:7" ht="14.25" customHeight="1">
      <c r="G932" s="49"/>
    </row>
    <row r="933" spans="7:7" ht="14.25" customHeight="1">
      <c r="G933" s="49"/>
    </row>
    <row r="934" spans="7:7" ht="14.25" customHeight="1">
      <c r="G934" s="49"/>
    </row>
    <row r="935" spans="7:7" ht="14.25" customHeight="1">
      <c r="G935" s="49"/>
    </row>
    <row r="936" spans="7:7" ht="14.25" customHeight="1">
      <c r="G936" s="49"/>
    </row>
    <row r="937" spans="7:7" ht="14.25" customHeight="1">
      <c r="G937" s="49"/>
    </row>
    <row r="938" spans="7:7" ht="14.25" customHeight="1">
      <c r="G938" s="49"/>
    </row>
    <row r="939" spans="7:7" ht="14.25" customHeight="1">
      <c r="G939" s="49"/>
    </row>
    <row r="940" spans="7:7" ht="14.25" customHeight="1">
      <c r="G940" s="49"/>
    </row>
    <row r="941" spans="7:7" ht="14.25" customHeight="1">
      <c r="G941" s="49"/>
    </row>
    <row r="942" spans="7:7" ht="14.25" customHeight="1">
      <c r="G942" s="49"/>
    </row>
    <row r="943" spans="7:7" ht="14.25" customHeight="1">
      <c r="G943" s="49"/>
    </row>
    <row r="944" spans="7:7" ht="14.25" customHeight="1">
      <c r="G944" s="49"/>
    </row>
    <row r="945" spans="7:7" ht="14.25" customHeight="1">
      <c r="G945" s="49"/>
    </row>
    <row r="946" spans="7:7" ht="14.25" customHeight="1">
      <c r="G946" s="49"/>
    </row>
    <row r="947" spans="7:7" ht="14.25" customHeight="1">
      <c r="G947" s="49"/>
    </row>
    <row r="948" spans="7:7" ht="14.25" customHeight="1">
      <c r="G948" s="49"/>
    </row>
    <row r="949" spans="7:7" ht="14.25" customHeight="1">
      <c r="G949" s="49"/>
    </row>
    <row r="950" spans="7:7" ht="14.25" customHeight="1">
      <c r="G950" s="49"/>
    </row>
    <row r="951" spans="7:7" ht="14.25" customHeight="1">
      <c r="G951" s="49"/>
    </row>
    <row r="952" spans="7:7" ht="14.25" customHeight="1">
      <c r="G952" s="49"/>
    </row>
    <row r="953" spans="7:7" ht="14.25" customHeight="1">
      <c r="G953" s="49"/>
    </row>
    <row r="954" spans="7:7" ht="14.25" customHeight="1">
      <c r="G954" s="49"/>
    </row>
    <row r="955" spans="7:7" ht="14.25" customHeight="1">
      <c r="G955" s="49"/>
    </row>
    <row r="956" spans="7:7" ht="14.25" customHeight="1">
      <c r="G956" s="49"/>
    </row>
    <row r="957" spans="7:7" ht="14.25" customHeight="1">
      <c r="G957" s="49"/>
    </row>
    <row r="958" spans="7:7" ht="14.25" customHeight="1">
      <c r="G958" s="49"/>
    </row>
    <row r="959" spans="7:7" ht="14.25" customHeight="1">
      <c r="G959" s="49"/>
    </row>
    <row r="960" spans="7:7" ht="14.25" customHeight="1">
      <c r="G960" s="49"/>
    </row>
    <row r="961" spans="7:7" ht="14.25" customHeight="1">
      <c r="G961" s="49"/>
    </row>
    <row r="962" spans="7:7" ht="14.25" customHeight="1">
      <c r="G962" s="49"/>
    </row>
    <row r="963" spans="7:7" ht="14.25" customHeight="1">
      <c r="G963" s="49"/>
    </row>
    <row r="964" spans="7:7" ht="14.25" customHeight="1">
      <c r="G964" s="49"/>
    </row>
    <row r="965" spans="7:7" ht="14.25" customHeight="1">
      <c r="G965" s="49"/>
    </row>
    <row r="966" spans="7:7" ht="14.25" customHeight="1">
      <c r="G966" s="49"/>
    </row>
    <row r="967" spans="7:7" ht="14.25" customHeight="1">
      <c r="G967" s="49"/>
    </row>
    <row r="968" spans="7:7" ht="14.25" customHeight="1">
      <c r="G968" s="49"/>
    </row>
    <row r="969" spans="7:7" ht="14.25" customHeight="1">
      <c r="G969" s="49"/>
    </row>
    <row r="970" spans="7:7" ht="14.25" customHeight="1">
      <c r="G970" s="49"/>
    </row>
    <row r="971" spans="7:7" ht="14.25" customHeight="1">
      <c r="G971" s="49"/>
    </row>
    <row r="972" spans="7:7" ht="14.25" customHeight="1">
      <c r="G972" s="49"/>
    </row>
    <row r="973" spans="7:7" ht="14.25" customHeight="1">
      <c r="G973" s="49"/>
    </row>
    <row r="974" spans="7:7" ht="14.25" customHeight="1">
      <c r="G974" s="49"/>
    </row>
    <row r="975" spans="7:7" ht="14.25" customHeight="1">
      <c r="G975" s="49"/>
    </row>
    <row r="976" spans="7:7" ht="14.25" customHeight="1">
      <c r="G976" s="49"/>
    </row>
    <row r="977" spans="7:7" ht="14.25" customHeight="1">
      <c r="G977" s="49"/>
    </row>
    <row r="978" spans="7:7" ht="14.25" customHeight="1">
      <c r="G978" s="49"/>
    </row>
    <row r="979" spans="7:7" ht="14.25" customHeight="1">
      <c r="G979" s="49"/>
    </row>
    <row r="980" spans="7:7" ht="14.25" customHeight="1">
      <c r="G980" s="49"/>
    </row>
    <row r="981" spans="7:7" ht="14.25" customHeight="1">
      <c r="G981" s="49"/>
    </row>
    <row r="982" spans="7:7" ht="14.25" customHeight="1">
      <c r="G982" s="49"/>
    </row>
    <row r="983" spans="7:7" ht="14.25" customHeight="1">
      <c r="G983" s="49"/>
    </row>
    <row r="984" spans="7:7" ht="14.25" customHeight="1">
      <c r="G984" s="49"/>
    </row>
    <row r="985" spans="7:7" ht="14.25" customHeight="1">
      <c r="G985" s="49"/>
    </row>
    <row r="986" spans="7:7" ht="14.25" customHeight="1">
      <c r="G986" s="49"/>
    </row>
    <row r="987" spans="7:7" ht="14.25" customHeight="1">
      <c r="G987" s="49"/>
    </row>
    <row r="988" spans="7:7" ht="14.25" customHeight="1">
      <c r="G988" s="49"/>
    </row>
    <row r="989" spans="7:7" ht="14.25" customHeight="1">
      <c r="G989" s="49"/>
    </row>
    <row r="990" spans="7:7" ht="14.25" customHeight="1">
      <c r="G990" s="49"/>
    </row>
    <row r="991" spans="7:7" ht="14.25" customHeight="1">
      <c r="G991" s="49"/>
    </row>
    <row r="992" spans="7:7" ht="14.25" customHeight="1">
      <c r="G992" s="49"/>
    </row>
    <row r="993" spans="7:7" ht="14.25" customHeight="1">
      <c r="G993" s="49"/>
    </row>
    <row r="994" spans="7:7" ht="14.25" customHeight="1">
      <c r="G994" s="49"/>
    </row>
    <row r="995" spans="7:7" ht="14.25" customHeight="1">
      <c r="G995" s="49"/>
    </row>
    <row r="996" spans="7:7" ht="14.25" customHeight="1">
      <c r="G996" s="49"/>
    </row>
    <row r="997" spans="7:7" ht="14.25" customHeight="1">
      <c r="G997" s="49"/>
    </row>
    <row r="998" spans="7:7" ht="14.25" customHeight="1">
      <c r="G998" s="49"/>
    </row>
    <row r="999" spans="7:7" ht="14.25" customHeight="1">
      <c r="G999" s="49"/>
    </row>
    <row r="1000" spans="7:7" ht="14.25" customHeight="1">
      <c r="G1000" s="49"/>
    </row>
  </sheetData>
  <mergeCells count="159">
    <mergeCell ref="A95:A97"/>
    <mergeCell ref="B95:B97"/>
    <mergeCell ref="C95:C97"/>
    <mergeCell ref="D95:D97"/>
    <mergeCell ref="B98:B100"/>
    <mergeCell ref="C98:C100"/>
    <mergeCell ref="D98:D100"/>
    <mergeCell ref="A98:A100"/>
    <mergeCell ref="A101:A103"/>
    <mergeCell ref="B101:B103"/>
    <mergeCell ref="C101:C103"/>
    <mergeCell ref="D101:D103"/>
    <mergeCell ref="B116:B118"/>
    <mergeCell ref="B110:B112"/>
    <mergeCell ref="C110:C112"/>
    <mergeCell ref="C104:C106"/>
    <mergeCell ref="D104:D106"/>
    <mergeCell ref="A107:A109"/>
    <mergeCell ref="B107:B109"/>
    <mergeCell ref="C107:C109"/>
    <mergeCell ref="D107:D109"/>
    <mergeCell ref="D110:D112"/>
    <mergeCell ref="A35:A37"/>
    <mergeCell ref="B35:B37"/>
    <mergeCell ref="C35:C37"/>
    <mergeCell ref="D35:D37"/>
    <mergeCell ref="B38:B40"/>
    <mergeCell ref="C38:C40"/>
    <mergeCell ref="D38:D40"/>
    <mergeCell ref="A38:A40"/>
    <mergeCell ref="A41:A43"/>
    <mergeCell ref="B41:B43"/>
    <mergeCell ref="C41:C43"/>
    <mergeCell ref="D41:D43"/>
    <mergeCell ref="A32:A34"/>
    <mergeCell ref="B32:B34"/>
    <mergeCell ref="C32:C34"/>
    <mergeCell ref="D32:D34"/>
    <mergeCell ref="C44:C46"/>
    <mergeCell ref="D44:D46"/>
    <mergeCell ref="C56:C58"/>
    <mergeCell ref="D56:D58"/>
    <mergeCell ref="A50:A52"/>
    <mergeCell ref="A53:A55"/>
    <mergeCell ref="B53:B55"/>
    <mergeCell ref="C53:C55"/>
    <mergeCell ref="D53:D55"/>
    <mergeCell ref="A56:A58"/>
    <mergeCell ref="B56:B58"/>
    <mergeCell ref="A44:A46"/>
    <mergeCell ref="B44:B46"/>
    <mergeCell ref="A47:A49"/>
    <mergeCell ref="B47:B49"/>
    <mergeCell ref="C47:C49"/>
    <mergeCell ref="D47:D49"/>
    <mergeCell ref="B50:B52"/>
    <mergeCell ref="C50:C52"/>
    <mergeCell ref="D50:D52"/>
    <mergeCell ref="A23:A25"/>
    <mergeCell ref="B23:B25"/>
    <mergeCell ref="C23:C25"/>
    <mergeCell ref="D23:D25"/>
    <mergeCell ref="B26:B28"/>
    <mergeCell ref="C26:C28"/>
    <mergeCell ref="D26:D28"/>
    <mergeCell ref="A26:A28"/>
    <mergeCell ref="A29:A31"/>
    <mergeCell ref="B29:B31"/>
    <mergeCell ref="C29:C31"/>
    <mergeCell ref="D29:D31"/>
    <mergeCell ref="A1:E1"/>
    <mergeCell ref="C2:E2"/>
    <mergeCell ref="A5:A7"/>
    <mergeCell ref="B5:B7"/>
    <mergeCell ref="C5:C7"/>
    <mergeCell ref="D5:D7"/>
    <mergeCell ref="A8:A10"/>
    <mergeCell ref="D8:D10"/>
    <mergeCell ref="B14:B16"/>
    <mergeCell ref="C14:C16"/>
    <mergeCell ref="B8:B10"/>
    <mergeCell ref="C8:C10"/>
    <mergeCell ref="A11:A13"/>
    <mergeCell ref="B11:B13"/>
    <mergeCell ref="C11:C13"/>
    <mergeCell ref="D11:D13"/>
    <mergeCell ref="D14:D16"/>
    <mergeCell ref="C20:C22"/>
    <mergeCell ref="D20:D22"/>
    <mergeCell ref="A14:A16"/>
    <mergeCell ref="A17:A19"/>
    <mergeCell ref="B17:B19"/>
    <mergeCell ref="C17:C19"/>
    <mergeCell ref="D17:D19"/>
    <mergeCell ref="A20:A22"/>
    <mergeCell ref="B20:B22"/>
    <mergeCell ref="A59:A61"/>
    <mergeCell ref="B59:B61"/>
    <mergeCell ref="C59:C61"/>
    <mergeCell ref="D59:D61"/>
    <mergeCell ref="B62:B64"/>
    <mergeCell ref="C62:C64"/>
    <mergeCell ref="D62:D64"/>
    <mergeCell ref="A62:A64"/>
    <mergeCell ref="A65:A67"/>
    <mergeCell ref="B65:B67"/>
    <mergeCell ref="C65:C67"/>
    <mergeCell ref="D65:D67"/>
    <mergeCell ref="A68:A70"/>
    <mergeCell ref="B68:B70"/>
    <mergeCell ref="A71:A73"/>
    <mergeCell ref="B71:B73"/>
    <mergeCell ref="C71:C73"/>
    <mergeCell ref="D71:D73"/>
    <mergeCell ref="B74:B76"/>
    <mergeCell ref="C74:C76"/>
    <mergeCell ref="D74:D76"/>
    <mergeCell ref="A74:A76"/>
    <mergeCell ref="C68:C70"/>
    <mergeCell ref="D68:D70"/>
    <mergeCell ref="A77:A79"/>
    <mergeCell ref="B77:B79"/>
    <mergeCell ref="C77:C79"/>
    <mergeCell ref="D77:D79"/>
    <mergeCell ref="A80:A82"/>
    <mergeCell ref="B80:B82"/>
    <mergeCell ref="B86:B88"/>
    <mergeCell ref="C86:C88"/>
    <mergeCell ref="C80:C82"/>
    <mergeCell ref="D80:D82"/>
    <mergeCell ref="A83:A85"/>
    <mergeCell ref="B83:B85"/>
    <mergeCell ref="C83:C85"/>
    <mergeCell ref="D83:D85"/>
    <mergeCell ref="D86:D88"/>
    <mergeCell ref="A122:E122"/>
    <mergeCell ref="C92:C94"/>
    <mergeCell ref="D92:D94"/>
    <mergeCell ref="A86:A88"/>
    <mergeCell ref="A89:A91"/>
    <mergeCell ref="B89:B91"/>
    <mergeCell ref="C89:C91"/>
    <mergeCell ref="D89:D91"/>
    <mergeCell ref="A92:A94"/>
    <mergeCell ref="B92:B94"/>
    <mergeCell ref="A119:A121"/>
    <mergeCell ref="B119:B121"/>
    <mergeCell ref="C119:C121"/>
    <mergeCell ref="D119:D121"/>
    <mergeCell ref="A104:A106"/>
    <mergeCell ref="B104:B106"/>
    <mergeCell ref="C116:C118"/>
    <mergeCell ref="D116:D118"/>
    <mergeCell ref="A110:A112"/>
    <mergeCell ref="A113:A115"/>
    <mergeCell ref="B113:B115"/>
    <mergeCell ref="C113:C115"/>
    <mergeCell ref="D113:D115"/>
    <mergeCell ref="A116:A118"/>
  </mergeCells>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antha Remigi</dc:creator>
  <cp:lastModifiedBy>Maria Luce Frezzotti</cp:lastModifiedBy>
  <dcterms:created xsi:type="dcterms:W3CDTF">2021-03-05T07:47:05Z</dcterms:created>
  <dcterms:modified xsi:type="dcterms:W3CDTF">2023-10-10T16:08:11Z</dcterms:modified>
</cp:coreProperties>
</file>